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270" yWindow="195" windowWidth="20730" windowHeight="8505"/>
  </bookViews>
  <sheets>
    <sheet name="Sheet1 " sheetId="2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1" i="21" l="1"/>
  <c r="F81" i="21"/>
  <c r="I80" i="21"/>
  <c r="F80" i="21"/>
  <c r="I79" i="21"/>
  <c r="F79" i="21"/>
  <c r="I78" i="21"/>
  <c r="F78" i="21"/>
  <c r="I77" i="21"/>
  <c r="F77" i="21"/>
  <c r="I76" i="21"/>
  <c r="F76" i="21"/>
  <c r="I75" i="21"/>
  <c r="F75" i="21"/>
  <c r="I67" i="21"/>
  <c r="F67" i="21"/>
  <c r="I66" i="21"/>
  <c r="F66" i="21"/>
  <c r="I65" i="21"/>
  <c r="F65" i="21"/>
  <c r="I64" i="21"/>
  <c r="F64" i="21"/>
  <c r="I63" i="21"/>
  <c r="F63" i="21"/>
  <c r="I62" i="21"/>
  <c r="F62" i="21"/>
  <c r="I61" i="21"/>
  <c r="F61" i="21"/>
  <c r="I74" i="21"/>
  <c r="F74" i="21"/>
  <c r="I73" i="21"/>
  <c r="F73" i="21"/>
  <c r="I72" i="21"/>
  <c r="F72" i="21"/>
  <c r="F71" i="21"/>
  <c r="I70" i="21"/>
  <c r="F70" i="21"/>
  <c r="I69" i="21"/>
  <c r="F69" i="21"/>
  <c r="I68" i="21"/>
  <c r="F68" i="21"/>
  <c r="D33" i="21" l="1"/>
  <c r="D32" i="21"/>
  <c r="D35" i="21"/>
  <c r="F11" i="21" l="1"/>
  <c r="G35" i="21"/>
  <c r="F26" i="21" l="1"/>
  <c r="F21" i="21" l="1"/>
  <c r="F22" i="21"/>
  <c r="I22" i="21"/>
  <c r="O35" i="21" l="1"/>
  <c r="P35" i="21"/>
  <c r="O36" i="21"/>
  <c r="P36" i="21"/>
  <c r="O37" i="21"/>
  <c r="P37" i="21"/>
  <c r="L35" i="21"/>
  <c r="M35" i="21"/>
  <c r="N35" i="21"/>
  <c r="L36" i="21"/>
  <c r="M36" i="21"/>
  <c r="N36" i="21"/>
  <c r="L37" i="21"/>
  <c r="M37" i="21"/>
  <c r="N37" i="21"/>
  <c r="O32" i="21"/>
  <c r="P32" i="21"/>
  <c r="O33" i="21"/>
  <c r="P33" i="21"/>
  <c r="O34" i="21"/>
  <c r="P34" i="21"/>
  <c r="L32" i="21"/>
  <c r="M32" i="21"/>
  <c r="N32" i="21"/>
  <c r="L33" i="21"/>
  <c r="M33" i="21"/>
  <c r="N33" i="21"/>
  <c r="L34" i="21"/>
  <c r="M34" i="21"/>
  <c r="N34" i="21"/>
  <c r="J35" i="21"/>
  <c r="K35" i="21"/>
  <c r="J36" i="21"/>
  <c r="K36" i="21"/>
  <c r="J37" i="21"/>
  <c r="K37" i="21"/>
  <c r="J32" i="21"/>
  <c r="K32" i="21"/>
  <c r="J33" i="21"/>
  <c r="K33" i="21"/>
  <c r="J34" i="21"/>
  <c r="K34" i="21"/>
  <c r="I31" i="21"/>
  <c r="F31" i="21"/>
  <c r="I26" i="21"/>
  <c r="I30" i="21"/>
  <c r="F30" i="21"/>
  <c r="I25" i="21"/>
  <c r="F25" i="21"/>
  <c r="E35" i="21" l="1"/>
  <c r="H35" i="21"/>
  <c r="E36" i="21"/>
  <c r="G36" i="21"/>
  <c r="H36" i="21"/>
  <c r="E37" i="21"/>
  <c r="G37" i="21"/>
  <c r="H37" i="21"/>
  <c r="E32" i="21"/>
  <c r="G32" i="21"/>
  <c r="H32" i="21"/>
  <c r="E33" i="21"/>
  <c r="G33" i="21"/>
  <c r="H33" i="21"/>
  <c r="E34" i="21"/>
  <c r="G34" i="21"/>
  <c r="H34" i="21"/>
  <c r="D37" i="21"/>
  <c r="D36" i="21"/>
  <c r="I12" i="21" l="1"/>
  <c r="I13" i="21"/>
  <c r="I15" i="21"/>
  <c r="I16" i="21"/>
  <c r="I17" i="21"/>
  <c r="I18" i="21"/>
  <c r="I19" i="21"/>
  <c r="I20" i="21"/>
  <c r="I21" i="21"/>
  <c r="I23" i="21"/>
  <c r="I24" i="21"/>
  <c r="I27" i="21"/>
  <c r="I28" i="21"/>
  <c r="I29" i="21"/>
  <c r="I11" i="21"/>
  <c r="F12" i="21"/>
  <c r="F13" i="21"/>
  <c r="F14" i="21"/>
  <c r="F15" i="21"/>
  <c r="F16" i="21"/>
  <c r="F17" i="21"/>
  <c r="F18" i="21"/>
  <c r="F19" i="21"/>
  <c r="F20" i="21"/>
  <c r="F23" i="21"/>
  <c r="F24" i="21"/>
  <c r="F27" i="21"/>
  <c r="F28" i="21"/>
  <c r="F29" i="21"/>
  <c r="I34" i="21" l="1"/>
  <c r="I37" i="21"/>
  <c r="F32" i="21"/>
  <c r="F35" i="21"/>
  <c r="F34" i="21"/>
  <c r="F37" i="21"/>
  <c r="I36" i="21"/>
  <c r="I33" i="21"/>
  <c r="I35" i="21"/>
  <c r="I32" i="21"/>
  <c r="F36" i="21"/>
  <c r="F33" i="21"/>
  <c r="D34" i="21" l="1"/>
</calcChain>
</file>

<file path=xl/sharedStrings.xml><?xml version="1.0" encoding="utf-8"?>
<sst xmlns="http://schemas.openxmlformats.org/spreadsheetml/2006/main" count="411" uniqueCount="181">
  <si>
    <t>Basal</t>
    <phoneticPr fontId="1"/>
  </si>
  <si>
    <t>Middle</t>
    <phoneticPr fontId="1"/>
  </si>
  <si>
    <t>Stria Vascularis</t>
    <phoneticPr fontId="1"/>
  </si>
  <si>
    <t>5M</t>
  </si>
  <si>
    <t>5M</t>
    <phoneticPr fontId="1"/>
  </si>
  <si>
    <t>5M</t>
    <phoneticPr fontId="1"/>
  </si>
  <si>
    <t>7M</t>
    <phoneticPr fontId="1"/>
  </si>
  <si>
    <t>NYT</t>
    <phoneticPr fontId="1"/>
  </si>
  <si>
    <t>5M</t>
    <phoneticPr fontId="1"/>
  </si>
  <si>
    <t>Cells/mm2</t>
    <phoneticPr fontId="1"/>
  </si>
  <si>
    <t>Area(mm2)</t>
    <phoneticPr fontId="1"/>
  </si>
  <si>
    <t>Cells</t>
    <phoneticPr fontId="1"/>
  </si>
  <si>
    <t>Spiral Ganglion Neurons</t>
    <phoneticPr fontId="1"/>
  </si>
  <si>
    <t>Frequency (kHz)</t>
    <phoneticPr fontId="1"/>
  </si>
  <si>
    <t>4kHz</t>
    <phoneticPr fontId="1"/>
  </si>
  <si>
    <t>8kHz</t>
    <phoneticPr fontId="1"/>
  </si>
  <si>
    <t>12kHz</t>
    <phoneticPr fontId="1"/>
  </si>
  <si>
    <t>16kHz</t>
    <phoneticPr fontId="1"/>
  </si>
  <si>
    <t>32kHz</t>
    <phoneticPr fontId="1"/>
  </si>
  <si>
    <t>Cells</t>
    <phoneticPr fontId="1"/>
  </si>
  <si>
    <t>ABR</t>
    <phoneticPr fontId="1"/>
  </si>
  <si>
    <t>Stdev</t>
    <phoneticPr fontId="1"/>
  </si>
  <si>
    <t>Average</t>
    <phoneticPr fontId="1"/>
  </si>
  <si>
    <t>Basal</t>
    <phoneticPr fontId="1"/>
  </si>
  <si>
    <t>Middle</t>
    <phoneticPr fontId="1"/>
  </si>
  <si>
    <t>Cochlea Basal</t>
    <phoneticPr fontId="1"/>
  </si>
  <si>
    <t>Cochlea Middle</t>
    <phoneticPr fontId="1"/>
  </si>
  <si>
    <t>Stria Basal</t>
    <phoneticPr fontId="1"/>
  </si>
  <si>
    <t>Stria Middle</t>
    <phoneticPr fontId="1"/>
  </si>
  <si>
    <t>&gt; res &lt;- NULL</t>
  </si>
  <si>
    <t>Bartlett's K-squared = 1.3904, df = 2, p-value = 0.499</t>
  </si>
  <si>
    <t xml:space="preserve">&gt; cat(gettextRcmdr( "Bartlett test"), " ", gettextRcmdr( "p.value"), " = ", </t>
  </si>
  <si>
    <t>+   signif(res$p.value, digits=3), "</t>
  </si>
  <si>
    <t>+ ", sep="")</t>
  </si>
  <si>
    <r>
      <t xml:space="preserve">data:  </t>
    </r>
    <r>
      <rPr>
        <sz val="11"/>
        <color rgb="FFFF0000"/>
        <rFont val="ＭＳ Ｐゴシック"/>
        <family val="3"/>
        <charset val="128"/>
        <scheme val="minor"/>
      </rPr>
      <t>Cochlea.Basal by Group</t>
    </r>
    <phoneticPr fontId="1"/>
  </si>
  <si>
    <t>Bartlett's K-squared = 1.4649, df = 2, p-value = 0.4807</t>
  </si>
  <si>
    <r>
      <t xml:space="preserve">data: </t>
    </r>
    <r>
      <rPr>
        <sz val="11"/>
        <color rgb="FFFF0000"/>
        <rFont val="ＭＳ Ｐゴシック"/>
        <family val="3"/>
        <charset val="128"/>
        <scheme val="minor"/>
      </rPr>
      <t xml:space="preserve"> Stria.Basal by Group</t>
    </r>
    <phoneticPr fontId="1"/>
  </si>
  <si>
    <t>&gt; group.names &lt;- NULL</t>
  </si>
  <si>
    <t>&gt; group.means &lt;- NULL</t>
  </si>
  <si>
    <t>&gt; group.sds &lt;- NULL</t>
  </si>
  <si>
    <t>&gt; group.p &lt;- NULL</t>
  </si>
  <si>
    <t xml:space="preserve">&gt; AnovaModel.11 &lt;- aov(Cochlea.Basal ~ factor(Group), data=Dataset, </t>
  </si>
  <si>
    <t>+   na.action=na.omit)</t>
  </si>
  <si>
    <t>&gt; windows(width=7, height=7); par(lwd=1, las=1, family="sans", cex=1, mgp=c(3.0,1,</t>
  </si>
  <si>
    <t>+   0))</t>
  </si>
  <si>
    <t xml:space="preserve">&gt; bar.means &lt;- tapply(Dataset$Cochlea.Basal, factor(Dataset$Group), mean, </t>
  </si>
  <si>
    <t>+   na.rm=TRUE)</t>
  </si>
  <si>
    <t>&gt; bar.sds &lt;- tapply(Dataset$Cochlea.Basal, factor(Dataset$Group), sd, na.rm=TRUE)</t>
  </si>
  <si>
    <t>&gt; error.bar &lt;- function(x, y, upper, lower=upper, length=0.1,...){</t>
  </si>
  <si>
    <t xml:space="preserve">+ if(length(x) != length(y) | length(y) !=length(lower) | length(lower) != </t>
  </si>
  <si>
    <t>+   length(upper))</t>
  </si>
  <si>
    <t xml:space="preserve">+ </t>
  </si>
  <si>
    <t>+ }</t>
  </si>
  <si>
    <t xml:space="preserve">&gt; barx &lt;- barplot(bar.means, ylim=c(ifelse(min(bar.means, na.rm=TRUE)&gt;0, 0, </t>
  </si>
  <si>
    <t xml:space="preserve">+   min(bar.means-bar.sds, na.rm=TRUE)*1.2), max(bar.means+bar.sds, </t>
  </si>
  <si>
    <t>+   na.rm=TRUE)*1.2), xlab="Group", ylab="Cochlea.Basal", axis.lty=1)</t>
  </si>
  <si>
    <t>&gt; error.bar(barx, bar.means, bar.sds)</t>
  </si>
  <si>
    <t>&gt; group.names &lt;- c(group.names, "Group=5M")</t>
  </si>
  <si>
    <t>&gt; group.means &lt;- c(group.means, bar.means[1])</t>
  </si>
  <si>
    <t>&gt; group.sds &lt;- c(group.sds, bar.sds[1])</t>
  </si>
  <si>
    <t>&gt; res &lt;- summary(lm(Cochlea.Basal ~ factor(Group), data=Dataset))</t>
  </si>
  <si>
    <t xml:space="preserve">&gt; group.p &lt;- c(group.p, signif(pf(res$fstatistic[1], res$fstatistic[2], </t>
  </si>
  <si>
    <t>+   res$fstatistic[3], lower.tail=FALSE), digits=3))</t>
  </si>
  <si>
    <t>&gt; group.names &lt;- c(group.names, "Group=7M")</t>
  </si>
  <si>
    <t>&gt; group.means &lt;- c(group.means, bar.means[2])</t>
  </si>
  <si>
    <t>&gt; group.sds &lt;- c(group.sds, bar.sds[2])</t>
  </si>
  <si>
    <t>&gt; group.p &lt;- c(group.p, "")</t>
  </si>
  <si>
    <t>&gt; group.names &lt;- c(group.names, "Group=NYT")</t>
  </si>
  <si>
    <t>&gt; group.means &lt;- c(group.means, bar.means[3])</t>
  </si>
  <si>
    <t>&gt; group.sds &lt;- c(group.sds, bar.sds[3])</t>
  </si>
  <si>
    <t>&gt; summary(AnovaModel.11)</t>
  </si>
  <si>
    <t xml:space="preserve">              Df   Sum Sq  Mean Sq F value   Pr(&gt;F)    </t>
  </si>
  <si>
    <t>factor(Group)  2 22335333 11167667   12.55 0.000387 ***</t>
  </si>
  <si>
    <t xml:space="preserve">Residuals     18 16020165   890009                     </t>
  </si>
  <si>
    <t>---</t>
  </si>
  <si>
    <t>Signif. codes:  0 '***' 0.001 '**' 0.01 '*' 0.05 '.' 0.1 ' ' 1</t>
  </si>
  <si>
    <t>&gt; summary.anova &lt;- NULL</t>
  </si>
  <si>
    <t>&gt; summary.anova &lt;- data.frame(mean=group.means, sd=group.sds, p.value=group.p)</t>
  </si>
  <si>
    <t>&gt; rownames(summary.anova) &lt;- group.names</t>
  </si>
  <si>
    <t>&gt; colnames(summary.anova) &lt;- gettextRcmdr(colnames(summary.anova))</t>
  </si>
  <si>
    <t>&gt; summary.anova</t>
  </si>
  <si>
    <t>Group=5M  5694.384  685.0799 0.000387</t>
  </si>
  <si>
    <t xml:space="preserve">Group=7M  3348.492 1139.9254         </t>
  </si>
  <si>
    <t xml:space="preserve">Group=NYT 5333.064  949.3488         </t>
  </si>
  <si>
    <t>&gt; TukeyHSD(AnovaModel.11, "factor(Group)")</t>
  </si>
  <si>
    <t xml:space="preserve">  Tukey multiple comparisons of means</t>
  </si>
  <si>
    <t xml:space="preserve">    95% family-wise confidence level</t>
  </si>
  <si>
    <t>Fit: aov(formula = Cochlea.Basal ~ factor(Group), data = Dataset, na.action = na.omit)</t>
  </si>
  <si>
    <t>$`factor(Group)`</t>
  </si>
  <si>
    <t xml:space="preserve">             diff        lwr        upr     p adj</t>
  </si>
  <si>
    <t>7M-5M  -2345.8916 -3632.8711 -1058.9120 0.0005538</t>
  </si>
  <si>
    <t>NYT-5M  -361.3194 -1648.2990   925.6601 0.7570134</t>
  </si>
  <si>
    <t>NYT-7M  1984.5721   697.5926  3271.5517 0.0026523</t>
  </si>
  <si>
    <t>&gt; plot(TukeyHSD(AnovaModel.11, "factor(Group)"))</t>
  </si>
  <si>
    <t>p adj</t>
    <phoneticPr fontId="1"/>
  </si>
  <si>
    <t>7M-5M</t>
    <phoneticPr fontId="1"/>
  </si>
  <si>
    <t>NYT-5M</t>
    <phoneticPr fontId="1"/>
  </si>
  <si>
    <t>NYT-7M</t>
    <phoneticPr fontId="1"/>
  </si>
  <si>
    <t xml:space="preserve">  Tukey multiple comparisons of means</t>
    <phoneticPr fontId="1"/>
  </si>
  <si>
    <t xml:space="preserve">&gt; AnovaModel.12 &lt;- aov(Cochlea.Middle ~ factor(Group), data=Dataset, </t>
  </si>
  <si>
    <t xml:space="preserve">&gt; bar.means &lt;- tapply(Dataset$Cochlea.Middle, factor(Dataset$Group), mean, </t>
  </si>
  <si>
    <t>&gt; bar.sds &lt;- tapply(Dataset$Cochlea.Middle, factor(Dataset$Group), sd, na.rm=TRUE)</t>
  </si>
  <si>
    <t>+   na.rm=TRUE)*1.2), xlab="Group", ylab="Cochlea.Middle", axis.lty=1)</t>
  </si>
  <si>
    <t>&gt; res &lt;- summary(lm(Cochlea.Middle ~ factor(Group), data=Dataset))</t>
  </si>
  <si>
    <t>&gt; summary(AnovaModel.12)</t>
  </si>
  <si>
    <t xml:space="preserve">              Df  Sum Sq Mean Sq F value Pr(&gt;F)</t>
  </si>
  <si>
    <t>factor(Group)  2 2645655 1322828   2.534  0.109</t>
  </si>
  <si>
    <t xml:space="preserve">Residuals     17 8874224  522013               </t>
  </si>
  <si>
    <t>1 observation deleted due to missingness</t>
  </si>
  <si>
    <t>Group=5M  5313.261 909.9819 0.109</t>
  </si>
  <si>
    <t xml:space="preserve">Group=7M  4433.484 344.9448      </t>
  </si>
  <si>
    <t xml:space="preserve">Group=NYT 4661.011 818.5320      </t>
  </si>
  <si>
    <t>&gt; TukeyHSD(AnovaModel.12, "factor(Group)")</t>
  </si>
  <si>
    <t>Fit: aov(formula = Cochlea.Middle ~ factor(Group), data = Dataset, na.action = na.omit)</t>
  </si>
  <si>
    <t xml:space="preserve">            diff        lwr       upr     p adj</t>
  </si>
  <si>
    <t>7M-5M  -879.7775 -1910.9601  151.4051 0.1019356</t>
  </si>
  <si>
    <t>NYT-5M -652.2505 -1683.4331  378.9321 0.2634595</t>
  </si>
  <si>
    <t>NYT-7M  227.5270  -763.2012 1218.2552 0.8277090</t>
  </si>
  <si>
    <t>&gt; plot(TukeyHSD(AnovaModel.12, "factor(Group)"))</t>
  </si>
  <si>
    <t>Spiral Ganglion Neurons</t>
    <phoneticPr fontId="1"/>
  </si>
  <si>
    <t xml:space="preserve">&gt; AnovaModel.13 &lt;- aov(Stria.Basal ~ factor(Group), data=Dataset, </t>
  </si>
  <si>
    <t xml:space="preserve">&gt; bar.means &lt;- tapply(Dataset$Stria.Basal, factor(Dataset$Group), mean, </t>
  </si>
  <si>
    <t>&gt; bar.sds &lt;- tapply(Dataset$Stria.Basal, factor(Dataset$Group), sd, na.rm=TRUE)</t>
  </si>
  <si>
    <t>+   na.rm=TRUE)*1.2), xlab="Group", ylab="Stria.Basal", axis.lty=1)</t>
  </si>
  <si>
    <t>&gt; res &lt;- summary(lm(Stria.Basal ~ factor(Group), data=Dataset))</t>
  </si>
  <si>
    <t>&gt; summary(AnovaModel.13)</t>
  </si>
  <si>
    <t xml:space="preserve">              Df  Sum Sq Mean Sq F value Pr(&gt;F)  </t>
  </si>
  <si>
    <t>factor(Group)  2 1860540  930270   3.003 0.0749 .</t>
  </si>
  <si>
    <t xml:space="preserve">Residuals     18 5576346  309797                 </t>
  </si>
  <si>
    <t>Group=5M  4436.714 507.2628 0.0749</t>
  </si>
  <si>
    <t xml:space="preserve">Group=7M  5048.429 425.4797       </t>
  </si>
  <si>
    <t xml:space="preserve">Group=NYT 5086.143 700.7442       </t>
  </si>
  <si>
    <t>&gt; TukeyHSD(AnovaModel.13, "factor(Group)")</t>
  </si>
  <si>
    <t>Fit: aov(formula = Stria.Basal ~ factor(Group), data = Dataset, na.action = na.omit)</t>
  </si>
  <si>
    <t xml:space="preserve">            diff       lwr       upr     p adj</t>
  </si>
  <si>
    <t>7M-5M  611.71429 -147.5850 1371.0136 0.1276071</t>
  </si>
  <si>
    <t>NYT-5M 649.42857 -109.8708 1408.7279 0.1014376</t>
  </si>
  <si>
    <t>NYT-7M  37.71429 -721.5850  797.0136 0.9911842</t>
  </si>
  <si>
    <t>&gt; plot(TukeyHSD(AnovaModel.13, "factor(Group)"))</t>
  </si>
  <si>
    <t xml:space="preserve">&gt; AnovaModel.14 &lt;- aov(Stria.Middle ~ factor(Group), data=Dataset, </t>
  </si>
  <si>
    <t xml:space="preserve">&gt; bar.means &lt;- tapply(Dataset$Stria.Middle, factor(Dataset$Group), mean, </t>
  </si>
  <si>
    <t>&gt; bar.sds &lt;- tapply(Dataset$Stria.Middle, factor(Dataset$Group), sd, na.rm=TRUE)</t>
  </si>
  <si>
    <t>+   na.rm=TRUE)*1.2), xlab="Group", ylab="Stria.Middle", axis.lty=1)</t>
  </si>
  <si>
    <t>&gt; res &lt;- summary(lm(Stria.Middle ~ factor(Group), data=Dataset))</t>
  </si>
  <si>
    <t>&gt; summary(AnovaModel.14)</t>
  </si>
  <si>
    <t>factor(Group)  2 3290146 1645073   4.896   0.02 *</t>
  </si>
  <si>
    <t xml:space="preserve">Residuals     18 6047505  335972                 </t>
  </si>
  <si>
    <t>Group=5M  3997.857 307.9726 0.02</t>
  </si>
  <si>
    <t xml:space="preserve">Group=7M  4865.143 893.6838     </t>
  </si>
  <si>
    <t xml:space="preserve">Group=NYT 4806.857 338.2299     </t>
  </si>
  <si>
    <t>&gt; TukeyHSD(AnovaModel.14, "factor(Group)")</t>
  </si>
  <si>
    <t>Fit: aov(formula = Stria.Middle ~ factor(Group), data = Dataset, na.action = na.omit)</t>
  </si>
  <si>
    <t>7M-5M  867.28571   76.55927 1658.0122 0.0303494</t>
  </si>
  <si>
    <t>NYT-5M 809.00000   18.27356 1599.7264 0.0444558</t>
  </si>
  <si>
    <t>NYT-7M -58.28571 -849.01216  732.4407 0.9806995</t>
  </si>
  <si>
    <t>&gt; plot(TukeyHSD(AnovaModel.14, "factor(Group)"))</t>
  </si>
  <si>
    <t>Stria Vascularis</t>
    <phoneticPr fontId="1"/>
  </si>
  <si>
    <t>P = 0.499</t>
    <phoneticPr fontId="1"/>
  </si>
  <si>
    <t>P = 0.010</t>
    <phoneticPr fontId="1"/>
  </si>
  <si>
    <t xml:space="preserve"> P = 0.481</t>
    <phoneticPr fontId="1"/>
  </si>
  <si>
    <t>P = 0.016</t>
    <phoneticPr fontId="1"/>
  </si>
  <si>
    <t xml:space="preserve">Bartlett test </t>
    <phoneticPr fontId="1"/>
  </si>
  <si>
    <t xml:space="preserve"> Comparison of mean values between three or more groups (one-way analysis of variance, one-way ANOVA) </t>
    <phoneticPr fontId="1"/>
  </si>
  <si>
    <r>
      <rPr>
        <sz val="11"/>
        <color theme="1"/>
        <rFont val="ＭＳ Ｐゴシック"/>
        <family val="3"/>
        <charset val="128"/>
        <scheme val="minor"/>
      </rPr>
      <t xml:space="preserve">Bartlett's P-value </t>
    </r>
    <r>
      <rPr>
        <sz val="11"/>
        <color rgb="FFFF0000"/>
        <rFont val="ＭＳ Ｐゴシック"/>
        <family val="3"/>
        <charset val="128"/>
        <scheme val="minor"/>
      </rPr>
      <t xml:space="preserve"> = 0.499</t>
    </r>
    <phoneticPr fontId="1"/>
  </si>
  <si>
    <r>
      <rPr>
        <sz val="11"/>
        <color theme="1"/>
        <rFont val="ＭＳ Ｐゴシック"/>
        <family val="3"/>
        <charset val="128"/>
        <scheme val="minor"/>
      </rPr>
      <t xml:space="preserve">Bartlett's P-value </t>
    </r>
    <r>
      <rPr>
        <sz val="11"/>
        <color rgb="FFFF0000"/>
        <rFont val="ＭＳ Ｐゴシック"/>
        <family val="3"/>
        <charset val="128"/>
        <scheme val="minor"/>
      </rPr>
      <t xml:space="preserve"> = 0.481</t>
    </r>
    <phoneticPr fontId="1"/>
  </si>
  <si>
    <t xml:space="preserve">            Mean   standard deviation  P value</t>
    <phoneticPr fontId="1"/>
  </si>
  <si>
    <t>Group</t>
    <phoneticPr fontId="1"/>
  </si>
  <si>
    <t>Cells/mm2</t>
  </si>
  <si>
    <t>Area(mm2)</t>
  </si>
  <si>
    <t>One-sample Kolmogorov-Smirnov test</t>
  </si>
  <si>
    <t>data:  Dataset$Cells.mm2</t>
  </si>
  <si>
    <t>D = 0.12573, p-value = 0.8538</t>
  </si>
  <si>
    <t>alternative hypothesis: two-sided</t>
  </si>
  <si>
    <t>&gt; # サンプル数が5000以下の場合のみShapiro-Wilk検定の結果も表示されます。　(サンプル数 = 21)</t>
  </si>
  <si>
    <t>&gt; shapiro.test(Dataset$Cells.mm2)</t>
  </si>
  <si>
    <t>Shapiro-Wilk normality test</t>
  </si>
  <si>
    <r>
      <t xml:space="preserve">W = 0.94064, p-value = </t>
    </r>
    <r>
      <rPr>
        <sz val="11"/>
        <color rgb="FFFF0000"/>
        <rFont val="ＭＳ Ｐゴシック"/>
        <family val="3"/>
        <charset val="128"/>
        <scheme val="minor"/>
      </rPr>
      <t>0.2244</t>
    </r>
    <phoneticPr fontId="1"/>
  </si>
  <si>
    <t>data:  Dataset$Area.mm2.</t>
  </si>
  <si>
    <t>D = 0.081142, p-value = 0.9971</t>
  </si>
  <si>
    <t>&gt; shapiro.test(Dataset$Area.mm2.)</t>
  </si>
  <si>
    <r>
      <t xml:space="preserve">W = 0.97965, p-value = </t>
    </r>
    <r>
      <rPr>
        <sz val="11"/>
        <color rgb="FFFF0000"/>
        <rFont val="ＭＳ Ｐゴシック"/>
        <family val="3"/>
        <charset val="128"/>
        <scheme val="minor"/>
      </rPr>
      <t>0.9203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9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  <font>
      <sz val="11"/>
      <name val="ＭＳ Ｐゴシック"/>
      <family val="2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</borders>
  <cellStyleXfs count="227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117">
    <xf numFmtId="0" fontId="0" fillId="0" borderId="0" xfId="0">
      <alignment vertical="center"/>
    </xf>
    <xf numFmtId="0" fontId="0" fillId="0" borderId="10" xfId="0" applyBorder="1">
      <alignment vertical="center"/>
    </xf>
    <xf numFmtId="0" fontId="0" fillId="0" borderId="12" xfId="0" applyBorder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8" xfId="0" applyBorder="1">
      <alignment vertical="center"/>
    </xf>
    <xf numFmtId="0" fontId="0" fillId="0" borderId="0" xfId="0" applyFill="1" applyBorder="1">
      <alignment vertical="center"/>
    </xf>
    <xf numFmtId="0" fontId="0" fillId="0" borderId="0" xfId="0" applyBorder="1" applyAlignment="1">
      <alignment horizontal="right" vertical="center"/>
    </xf>
    <xf numFmtId="0" fontId="6" fillId="0" borderId="1" xfId="0" applyFont="1" applyFill="1" applyBorder="1" applyAlignment="1">
      <alignment horizontal="center" vertical="center"/>
    </xf>
    <xf numFmtId="0" fontId="5" fillId="0" borderId="0" xfId="0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0" fillId="0" borderId="3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21" xfId="0" applyBorder="1">
      <alignment vertical="center"/>
    </xf>
    <xf numFmtId="0" fontId="0" fillId="0" borderId="22" xfId="0" applyBorder="1">
      <alignment vertical="center"/>
    </xf>
    <xf numFmtId="0" fontId="0" fillId="0" borderId="29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6" fillId="0" borderId="22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176" fontId="0" fillId="0" borderId="24" xfId="0" applyNumberFormat="1" applyBorder="1" applyAlignment="1">
      <alignment horizontal="center" vertical="center"/>
    </xf>
    <xf numFmtId="176" fontId="0" fillId="0" borderId="15" xfId="0" applyNumberFormat="1" applyBorder="1" applyAlignment="1">
      <alignment horizontal="center" vertical="center"/>
    </xf>
    <xf numFmtId="176" fontId="0" fillId="0" borderId="16" xfId="0" applyNumberFormat="1" applyBorder="1" applyAlignment="1">
      <alignment horizontal="center" vertical="center"/>
    </xf>
    <xf numFmtId="176" fontId="0" fillId="0" borderId="14" xfId="0" applyNumberForma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176" fontId="0" fillId="0" borderId="33" xfId="0" applyNumberFormat="1" applyBorder="1" applyAlignment="1">
      <alignment horizontal="center" vertical="center"/>
    </xf>
    <xf numFmtId="176" fontId="0" fillId="0" borderId="18" xfId="0" applyNumberFormat="1" applyBorder="1" applyAlignment="1">
      <alignment horizontal="center" vertical="center"/>
    </xf>
    <xf numFmtId="176" fontId="0" fillId="0" borderId="19" xfId="0" applyNumberFormat="1" applyBorder="1" applyAlignment="1">
      <alignment horizontal="center" vertical="center"/>
    </xf>
    <xf numFmtId="176" fontId="0" fillId="0" borderId="17" xfId="0" applyNumberFormat="1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176" fontId="0" fillId="0" borderId="13" xfId="0" applyNumberFormat="1" applyBorder="1" applyAlignment="1">
      <alignment horizontal="center" vertical="center"/>
    </xf>
    <xf numFmtId="176" fontId="0" fillId="0" borderId="10" xfId="0" applyNumberFormat="1" applyFill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176" fontId="6" fillId="0" borderId="6" xfId="0" applyNumberFormat="1" applyFont="1" applyFill="1" applyBorder="1" applyAlignment="1">
      <alignment horizontal="center" vertical="center"/>
    </xf>
    <xf numFmtId="176" fontId="0" fillId="0" borderId="11" xfId="0" applyNumberFormat="1" applyFill="1" applyBorder="1" applyAlignment="1">
      <alignment horizontal="center" vertical="center"/>
    </xf>
    <xf numFmtId="176" fontId="0" fillId="0" borderId="4" xfId="0" applyNumberFormat="1" applyFill="1" applyBorder="1" applyAlignment="1">
      <alignment horizontal="center" vertical="center"/>
    </xf>
    <xf numFmtId="176" fontId="0" fillId="0" borderId="7" xfId="0" applyNumberForma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4" fillId="0" borderId="0" xfId="0" applyFont="1">
      <alignment vertical="center"/>
    </xf>
    <xf numFmtId="0" fontId="7" fillId="0" borderId="0" xfId="0" applyFont="1">
      <alignment vertical="center"/>
    </xf>
    <xf numFmtId="0" fontId="0" fillId="0" borderId="28" xfId="0" applyBorder="1">
      <alignment vertical="center"/>
    </xf>
    <xf numFmtId="0" fontId="0" fillId="0" borderId="23" xfId="0" applyBorder="1">
      <alignment vertical="center"/>
    </xf>
    <xf numFmtId="0" fontId="8" fillId="0" borderId="0" xfId="0" applyFont="1">
      <alignment vertical="center"/>
    </xf>
    <xf numFmtId="0" fontId="0" fillId="0" borderId="26" xfId="0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10" xfId="0" applyNumberFormat="1" applyFont="1" applyFill="1" applyBorder="1" applyAlignment="1">
      <alignment horizontal="center" vertical="center"/>
    </xf>
    <xf numFmtId="176" fontId="4" fillId="0" borderId="6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</cellXfs>
  <cellStyles count="22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</cellStyles>
  <dxfs count="0"/>
  <tableStyles count="0" defaultTableStyle="TableStyleMedium2" defaultPivotStyle="PivotStyleLight16"/>
  <colors>
    <mruColors>
      <color rgb="FFF86514"/>
      <color rgb="FFFF99CC"/>
      <color rgb="FF9966FF"/>
      <color rgb="FF6600FF"/>
      <color rgb="FFCC00CC"/>
      <color rgb="FFF735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245919</xdr:colOff>
      <xdr:row>7</xdr:row>
      <xdr:rowOff>169756</xdr:rowOff>
    </xdr:from>
    <xdr:to>
      <xdr:col>19</xdr:col>
      <xdr:colOff>5653573</xdr:colOff>
      <xdr:row>39</xdr:row>
      <xdr:rowOff>77931</xdr:rowOff>
    </xdr:to>
    <xdr:pic>
      <xdr:nvPicPr>
        <xdr:cNvPr id="2" name="図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118783" y="1382029"/>
          <a:ext cx="5407654" cy="544999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277090</xdr:colOff>
      <xdr:row>8</xdr:row>
      <xdr:rowOff>106864</xdr:rowOff>
    </xdr:from>
    <xdr:to>
      <xdr:col>22</xdr:col>
      <xdr:colOff>51955</xdr:colOff>
      <xdr:row>39</xdr:row>
      <xdr:rowOff>148072</xdr:rowOff>
    </xdr:to>
    <xdr:pic>
      <xdr:nvPicPr>
        <xdr:cNvPr id="3" name="図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597272" y="1492319"/>
          <a:ext cx="5403274" cy="540984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49"/>
  <sheetViews>
    <sheetView tabSelected="1" topLeftCell="G1" zoomScale="55" zoomScaleNormal="55" workbookViewId="0">
      <selection activeCell="U40" sqref="U40"/>
    </sheetView>
  </sheetViews>
  <sheetFormatPr defaultColWidth="11" defaultRowHeight="13.5" x14ac:dyDescent="0.15"/>
  <cols>
    <col min="2" max="2" width="26" customWidth="1"/>
    <col min="19" max="19" width="75.625" bestFit="1" customWidth="1"/>
    <col min="20" max="20" width="76.25" bestFit="1" customWidth="1"/>
    <col min="21" max="22" width="73.75" bestFit="1" customWidth="1"/>
  </cols>
  <sheetData>
    <row r="1" spans="1:51" x14ac:dyDescent="0.15">
      <c r="A1" s="3"/>
      <c r="B1" s="3"/>
      <c r="C1" s="3"/>
      <c r="D1" s="3"/>
      <c r="E1" s="3"/>
      <c r="F1" s="3"/>
      <c r="G1" s="3"/>
    </row>
    <row r="2" spans="1:51" x14ac:dyDescent="0.15">
      <c r="A2" s="3"/>
      <c r="B2" s="3"/>
      <c r="C2" s="104"/>
      <c r="D2" s="104"/>
      <c r="E2" s="104"/>
      <c r="F2" s="104"/>
      <c r="G2" s="104"/>
      <c r="H2" s="8"/>
      <c r="I2" s="4"/>
      <c r="J2" s="4"/>
      <c r="K2" s="4"/>
      <c r="L2" s="4"/>
      <c r="M2" s="4"/>
      <c r="N2" s="4"/>
      <c r="O2" s="4"/>
      <c r="P2" s="4"/>
      <c r="Q2" s="6"/>
      <c r="AI2" s="3"/>
      <c r="AJ2" s="8"/>
      <c r="AK2" s="8"/>
      <c r="AL2" s="8"/>
      <c r="AM2" s="8"/>
      <c r="AN2" s="8"/>
      <c r="AO2" s="8"/>
    </row>
    <row r="3" spans="1:51" x14ac:dyDescent="0.15">
      <c r="A3" s="3"/>
      <c r="B3" s="3"/>
      <c r="C3" s="12"/>
      <c r="D3" s="12"/>
      <c r="E3" s="12"/>
      <c r="F3" s="12"/>
      <c r="G3" s="12"/>
      <c r="H3" s="3"/>
      <c r="I3" s="3"/>
      <c r="J3" s="3"/>
      <c r="K3" s="3"/>
      <c r="L3" s="3"/>
      <c r="M3" s="3"/>
      <c r="N3" s="3"/>
      <c r="O3" s="3"/>
      <c r="P3" s="3"/>
      <c r="Q3" s="3"/>
    </row>
    <row r="4" spans="1:51" x14ac:dyDescent="0.1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</row>
    <row r="5" spans="1:51" x14ac:dyDescent="0.1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11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</row>
    <row r="6" spans="1:51" x14ac:dyDescent="0.15">
      <c r="A6" s="3"/>
      <c r="B6" s="3"/>
      <c r="C6" s="3"/>
      <c r="D6" s="3"/>
      <c r="E6" s="3"/>
      <c r="F6" s="3"/>
      <c r="G6" s="3"/>
      <c r="H6" s="3"/>
      <c r="I6" s="3"/>
      <c r="L6" s="11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</row>
    <row r="7" spans="1:51" ht="14.25" thickBot="1" x14ac:dyDescent="0.2">
      <c r="A7" s="3"/>
      <c r="B7" s="3"/>
      <c r="C7" s="3"/>
      <c r="D7" s="3"/>
      <c r="E7" s="3"/>
      <c r="F7" s="3"/>
      <c r="G7" s="3"/>
      <c r="H7" s="3"/>
      <c r="I7" s="3"/>
      <c r="L7" s="11"/>
      <c r="M7" s="11"/>
      <c r="N7" s="3"/>
      <c r="O7" s="3"/>
      <c r="P7" s="3"/>
      <c r="Q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</row>
    <row r="8" spans="1:51" x14ac:dyDescent="0.15">
      <c r="A8" s="3"/>
      <c r="B8" s="3"/>
      <c r="C8" s="110"/>
      <c r="D8" s="98" t="s">
        <v>12</v>
      </c>
      <c r="E8" s="99"/>
      <c r="F8" s="99"/>
      <c r="G8" s="99"/>
      <c r="H8" s="99"/>
      <c r="I8" s="100"/>
      <c r="J8" s="98" t="s">
        <v>2</v>
      </c>
      <c r="K8" s="100"/>
      <c r="L8" s="116" t="s">
        <v>20</v>
      </c>
      <c r="M8" s="99"/>
      <c r="N8" s="99"/>
      <c r="O8" s="99"/>
      <c r="P8" s="100"/>
      <c r="Q8" s="5"/>
      <c r="S8" t="s">
        <v>34</v>
      </c>
      <c r="U8" t="s">
        <v>36</v>
      </c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</row>
    <row r="9" spans="1:51" x14ac:dyDescent="0.15">
      <c r="A9" s="3"/>
      <c r="B9" s="3"/>
      <c r="C9" s="111"/>
      <c r="D9" s="101" t="s">
        <v>23</v>
      </c>
      <c r="E9" s="96"/>
      <c r="F9" s="96"/>
      <c r="G9" s="96" t="s">
        <v>24</v>
      </c>
      <c r="H9" s="96"/>
      <c r="I9" s="97"/>
      <c r="J9" s="16" t="s">
        <v>0</v>
      </c>
      <c r="K9" s="22" t="s">
        <v>1</v>
      </c>
      <c r="L9" s="113" t="s">
        <v>13</v>
      </c>
      <c r="M9" s="114"/>
      <c r="N9" s="114"/>
      <c r="O9" s="114"/>
      <c r="P9" s="115"/>
      <c r="Q9" s="26"/>
      <c r="S9" t="s">
        <v>30</v>
      </c>
      <c r="U9" t="s">
        <v>35</v>
      </c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</row>
    <row r="10" spans="1:51" ht="14.25" thickBot="1" x14ac:dyDescent="0.2">
      <c r="A10" s="3"/>
      <c r="B10" s="3"/>
      <c r="C10" s="112"/>
      <c r="D10" s="17" t="s">
        <v>19</v>
      </c>
      <c r="E10" s="19" t="s">
        <v>10</v>
      </c>
      <c r="F10" s="19" t="s">
        <v>9</v>
      </c>
      <c r="G10" s="19" t="s">
        <v>11</v>
      </c>
      <c r="H10" s="19" t="s">
        <v>10</v>
      </c>
      <c r="I10" s="25" t="s">
        <v>9</v>
      </c>
      <c r="J10" s="102" t="s">
        <v>10</v>
      </c>
      <c r="K10" s="103"/>
      <c r="L10" s="45" t="s">
        <v>14</v>
      </c>
      <c r="M10" s="46" t="s">
        <v>15</v>
      </c>
      <c r="N10" s="46" t="s">
        <v>16</v>
      </c>
      <c r="O10" s="46" t="s">
        <v>17</v>
      </c>
      <c r="P10" s="47" t="s">
        <v>18</v>
      </c>
      <c r="Q10" s="14"/>
      <c r="S10" t="s">
        <v>31</v>
      </c>
      <c r="U10" t="s">
        <v>31</v>
      </c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</row>
    <row r="11" spans="1:51" x14ac:dyDescent="0.15">
      <c r="A11" s="3"/>
      <c r="B11" s="3"/>
      <c r="C11" s="29" t="s">
        <v>4</v>
      </c>
      <c r="D11" s="30">
        <v>102</v>
      </c>
      <c r="E11" s="31">
        <v>16349</v>
      </c>
      <c r="F11" s="64">
        <f>D11/E11*1000000</f>
        <v>6238.9136950272186</v>
      </c>
      <c r="G11" s="31">
        <v>63</v>
      </c>
      <c r="H11" s="31">
        <v>14719</v>
      </c>
      <c r="I11" s="68">
        <f>G11/H11*1000000</f>
        <v>4280.1820775867927</v>
      </c>
      <c r="J11" s="30">
        <v>4064</v>
      </c>
      <c r="K11" s="32">
        <v>4064</v>
      </c>
      <c r="L11" s="37">
        <v>50</v>
      </c>
      <c r="M11" s="38">
        <v>25</v>
      </c>
      <c r="N11" s="38">
        <v>20</v>
      </c>
      <c r="O11" s="38">
        <v>25</v>
      </c>
      <c r="P11" s="39">
        <v>75</v>
      </c>
      <c r="Q11" s="15"/>
      <c r="S11" t="s">
        <v>32</v>
      </c>
      <c r="U11" t="s">
        <v>32</v>
      </c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</row>
    <row r="12" spans="1:51" x14ac:dyDescent="0.15">
      <c r="A12" s="3"/>
      <c r="B12" s="3"/>
      <c r="C12" s="20" t="s">
        <v>5</v>
      </c>
      <c r="D12" s="16">
        <v>91</v>
      </c>
      <c r="E12" s="9">
        <v>13718</v>
      </c>
      <c r="F12" s="65">
        <f t="shared" ref="F12:F31" si="0">D12/E12*1000000</f>
        <v>6633.620061233416</v>
      </c>
      <c r="G12" s="9">
        <v>76</v>
      </c>
      <c r="H12" s="9">
        <v>14179</v>
      </c>
      <c r="I12" s="69">
        <f t="shared" ref="I12:I31" si="1">G12/H12*1000000</f>
        <v>5360.0394950278578</v>
      </c>
      <c r="J12" s="16">
        <v>3809</v>
      </c>
      <c r="K12" s="22">
        <v>3788</v>
      </c>
      <c r="L12" s="40">
        <v>60</v>
      </c>
      <c r="M12" s="13">
        <v>25</v>
      </c>
      <c r="N12" s="13">
        <v>20</v>
      </c>
      <c r="O12" s="13">
        <v>20</v>
      </c>
      <c r="P12" s="41">
        <v>75</v>
      </c>
      <c r="Q12" s="15"/>
      <c r="S12" t="s">
        <v>33</v>
      </c>
      <c r="U12" t="s">
        <v>33</v>
      </c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</row>
    <row r="13" spans="1:51" x14ac:dyDescent="0.15">
      <c r="A13" s="3"/>
      <c r="B13" s="3"/>
      <c r="C13" s="20" t="s">
        <v>3</v>
      </c>
      <c r="D13" s="16">
        <v>72</v>
      </c>
      <c r="E13" s="9">
        <v>13405</v>
      </c>
      <c r="F13" s="65">
        <f t="shared" si="0"/>
        <v>5371.1301753077205</v>
      </c>
      <c r="G13" s="9">
        <v>99</v>
      </c>
      <c r="H13" s="9">
        <v>15931</v>
      </c>
      <c r="I13" s="69">
        <f t="shared" si="1"/>
        <v>6214.2991651497086</v>
      </c>
      <c r="J13" s="16">
        <v>4069</v>
      </c>
      <c r="K13" s="22">
        <v>3482</v>
      </c>
      <c r="L13" s="40">
        <v>75</v>
      </c>
      <c r="M13" s="13">
        <v>50</v>
      </c>
      <c r="N13" s="13">
        <v>35</v>
      </c>
      <c r="O13" s="13">
        <v>40</v>
      </c>
      <c r="P13" s="41">
        <v>95</v>
      </c>
      <c r="Q13" s="15"/>
      <c r="S13" s="76" t="s">
        <v>163</v>
      </c>
      <c r="T13" s="76"/>
      <c r="U13" s="76" t="s">
        <v>164</v>
      </c>
      <c r="V13" s="76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</row>
    <row r="14" spans="1:51" x14ac:dyDescent="0.15">
      <c r="B14" s="3"/>
      <c r="C14" s="20" t="s">
        <v>3</v>
      </c>
      <c r="D14" s="16">
        <v>114</v>
      </c>
      <c r="E14" s="9">
        <v>18421</v>
      </c>
      <c r="F14" s="65">
        <f t="shared" si="0"/>
        <v>6188.5891102546011</v>
      </c>
      <c r="G14" s="96"/>
      <c r="H14" s="96"/>
      <c r="I14" s="97"/>
      <c r="J14" s="16">
        <v>4530</v>
      </c>
      <c r="K14" s="22">
        <v>4355</v>
      </c>
      <c r="L14" s="40">
        <v>45</v>
      </c>
      <c r="M14" s="13">
        <v>20</v>
      </c>
      <c r="N14" s="13">
        <v>15</v>
      </c>
      <c r="O14" s="13">
        <v>25</v>
      </c>
      <c r="P14" s="41">
        <v>70</v>
      </c>
      <c r="Q14" s="15"/>
      <c r="AI14" s="3"/>
      <c r="AJ14" s="104"/>
      <c r="AK14" s="104"/>
      <c r="AL14" s="104"/>
      <c r="AM14" s="104"/>
      <c r="AN14" s="104"/>
      <c r="AO14" s="104"/>
      <c r="AP14" s="3"/>
      <c r="AQ14" s="3"/>
      <c r="AR14" s="3"/>
      <c r="AS14" s="3"/>
      <c r="AT14" s="3"/>
      <c r="AU14" s="3"/>
      <c r="AV14" s="3"/>
      <c r="AW14" s="3"/>
      <c r="AX14" s="3"/>
      <c r="AY14" s="3"/>
    </row>
    <row r="15" spans="1:51" x14ac:dyDescent="0.15">
      <c r="C15" s="20" t="s">
        <v>3</v>
      </c>
      <c r="D15" s="16">
        <v>84</v>
      </c>
      <c r="E15" s="9">
        <v>15804</v>
      </c>
      <c r="F15" s="65">
        <f t="shared" si="0"/>
        <v>5315.1100987091868</v>
      </c>
      <c r="G15" s="9">
        <v>89</v>
      </c>
      <c r="H15" s="9">
        <v>18617</v>
      </c>
      <c r="I15" s="69">
        <f t="shared" si="1"/>
        <v>4780.5768920878763</v>
      </c>
      <c r="J15" s="16">
        <v>4709</v>
      </c>
      <c r="K15" s="22">
        <v>4226</v>
      </c>
      <c r="L15" s="40">
        <v>40</v>
      </c>
      <c r="M15" s="13">
        <v>25</v>
      </c>
      <c r="N15" s="13">
        <v>40</v>
      </c>
      <c r="O15" s="13">
        <v>65</v>
      </c>
      <c r="P15" s="41">
        <v>80</v>
      </c>
      <c r="Q15" s="15"/>
      <c r="AI15" s="3"/>
      <c r="AJ15" s="6"/>
      <c r="AK15" s="6"/>
      <c r="AL15" s="6"/>
      <c r="AM15" s="6"/>
      <c r="AN15" s="6"/>
      <c r="AO15" s="6"/>
      <c r="AP15" s="3"/>
      <c r="AQ15" s="3"/>
      <c r="AR15" s="104"/>
      <c r="AS15" s="104"/>
      <c r="AT15" s="104"/>
      <c r="AU15" s="104"/>
      <c r="AV15" s="104"/>
      <c r="AW15" s="3"/>
      <c r="AX15" s="3"/>
      <c r="AY15" s="3"/>
    </row>
    <row r="16" spans="1:51" x14ac:dyDescent="0.15">
      <c r="C16" s="20" t="s">
        <v>3</v>
      </c>
      <c r="D16" s="16">
        <v>70</v>
      </c>
      <c r="E16" s="9">
        <v>15055</v>
      </c>
      <c r="F16" s="65">
        <f t="shared" si="0"/>
        <v>4649.6180670873464</v>
      </c>
      <c r="G16" s="9">
        <v>103</v>
      </c>
      <c r="H16" s="9">
        <v>15685</v>
      </c>
      <c r="I16" s="69">
        <f t="shared" si="1"/>
        <v>6566.7835511635321</v>
      </c>
      <c r="J16" s="16">
        <v>5319</v>
      </c>
      <c r="K16" s="22">
        <v>4225</v>
      </c>
      <c r="L16" s="40">
        <v>75</v>
      </c>
      <c r="M16" s="13">
        <v>55</v>
      </c>
      <c r="N16" s="13">
        <v>40</v>
      </c>
      <c r="O16" s="13">
        <v>50</v>
      </c>
      <c r="P16" s="41">
        <v>95</v>
      </c>
      <c r="Q16" s="15"/>
      <c r="S16" t="s">
        <v>169</v>
      </c>
      <c r="U16" t="s">
        <v>169</v>
      </c>
      <c r="AI16" s="3"/>
      <c r="AJ16" s="3"/>
      <c r="AK16" s="3"/>
      <c r="AL16" s="3"/>
      <c r="AM16" s="3"/>
      <c r="AN16" s="3"/>
      <c r="AO16" s="3"/>
      <c r="AP16" s="3"/>
      <c r="AQ16" s="3"/>
      <c r="AR16" s="6"/>
      <c r="AS16" s="6"/>
      <c r="AT16" s="6"/>
      <c r="AU16" s="6"/>
      <c r="AV16" s="6"/>
      <c r="AW16" s="3"/>
      <c r="AX16" s="3"/>
      <c r="AY16" s="3"/>
    </row>
    <row r="17" spans="2:51" x14ac:dyDescent="0.15">
      <c r="C17" s="20" t="s">
        <v>3</v>
      </c>
      <c r="D17" s="16">
        <v>77</v>
      </c>
      <c r="E17" s="9">
        <v>14093</v>
      </c>
      <c r="F17" s="65">
        <f t="shared" si="0"/>
        <v>5463.7053856524517</v>
      </c>
      <c r="G17" s="9">
        <v>73</v>
      </c>
      <c r="H17" s="9">
        <v>15606</v>
      </c>
      <c r="I17" s="69">
        <f t="shared" si="1"/>
        <v>4677.6880686915292</v>
      </c>
      <c r="J17" s="16">
        <v>4557</v>
      </c>
      <c r="K17" s="22">
        <v>3845</v>
      </c>
      <c r="L17" s="40">
        <v>40</v>
      </c>
      <c r="M17" s="13">
        <v>15</v>
      </c>
      <c r="N17" s="13">
        <v>25</v>
      </c>
      <c r="O17" s="13">
        <v>45</v>
      </c>
      <c r="P17" s="41">
        <v>75</v>
      </c>
      <c r="Q17" s="15"/>
      <c r="S17" t="s">
        <v>170</v>
      </c>
      <c r="U17" t="s">
        <v>177</v>
      </c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</row>
    <row r="18" spans="2:51" x14ac:dyDescent="0.15">
      <c r="C18" s="20" t="s">
        <v>6</v>
      </c>
      <c r="D18" s="16">
        <v>50</v>
      </c>
      <c r="E18" s="9">
        <v>15022</v>
      </c>
      <c r="F18" s="65">
        <f t="shared" si="0"/>
        <v>3328.4516043136732</v>
      </c>
      <c r="G18" s="9">
        <v>81</v>
      </c>
      <c r="H18" s="9">
        <v>18829</v>
      </c>
      <c r="I18" s="69">
        <f t="shared" si="1"/>
        <v>4301.8747676456524</v>
      </c>
      <c r="J18" s="16">
        <v>5024</v>
      </c>
      <c r="K18" s="22">
        <v>5505</v>
      </c>
      <c r="L18" s="42">
        <v>60</v>
      </c>
      <c r="M18" s="43">
        <v>30</v>
      </c>
      <c r="N18" s="43">
        <v>35</v>
      </c>
      <c r="O18" s="43">
        <v>55</v>
      </c>
      <c r="P18" s="44">
        <v>80</v>
      </c>
      <c r="Q18" s="14"/>
      <c r="S18" t="s">
        <v>171</v>
      </c>
      <c r="U18" t="s">
        <v>178</v>
      </c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</row>
    <row r="19" spans="2:51" x14ac:dyDescent="0.15">
      <c r="C19" s="20" t="s">
        <v>6</v>
      </c>
      <c r="D19" s="16">
        <v>59</v>
      </c>
      <c r="E19" s="9">
        <v>17236</v>
      </c>
      <c r="F19" s="65">
        <f t="shared" si="0"/>
        <v>3423.0679972151311</v>
      </c>
      <c r="G19" s="9">
        <v>66</v>
      </c>
      <c r="H19" s="9">
        <v>17240</v>
      </c>
      <c r="I19" s="69">
        <f t="shared" si="1"/>
        <v>3828.3062645011601</v>
      </c>
      <c r="J19" s="16">
        <v>5078</v>
      </c>
      <c r="K19" s="22">
        <v>4055</v>
      </c>
      <c r="L19" s="42">
        <v>40</v>
      </c>
      <c r="M19" s="43">
        <v>25</v>
      </c>
      <c r="N19" s="43">
        <v>30</v>
      </c>
      <c r="O19" s="43">
        <v>55</v>
      </c>
      <c r="P19" s="44">
        <v>80</v>
      </c>
      <c r="Q19" s="14"/>
      <c r="S19" t="s">
        <v>172</v>
      </c>
      <c r="U19" t="s">
        <v>172</v>
      </c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</row>
    <row r="20" spans="2:51" x14ac:dyDescent="0.15">
      <c r="C20" s="20" t="s">
        <v>6</v>
      </c>
      <c r="D20" s="16">
        <v>66</v>
      </c>
      <c r="E20" s="9">
        <v>14028</v>
      </c>
      <c r="F20" s="65">
        <f t="shared" si="0"/>
        <v>4704.8759623609922</v>
      </c>
      <c r="G20" s="9">
        <v>73</v>
      </c>
      <c r="H20" s="9">
        <v>15806</v>
      </c>
      <c r="I20" s="69">
        <f t="shared" si="1"/>
        <v>4618.4993040617492</v>
      </c>
      <c r="J20" s="16">
        <v>5145</v>
      </c>
      <c r="K20" s="22">
        <v>3969</v>
      </c>
      <c r="L20" s="42">
        <v>55</v>
      </c>
      <c r="M20" s="43">
        <v>25</v>
      </c>
      <c r="N20" s="43">
        <v>45</v>
      </c>
      <c r="O20" s="43">
        <v>50</v>
      </c>
      <c r="P20" s="44">
        <v>75</v>
      </c>
      <c r="Q20" s="14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</row>
    <row r="21" spans="2:51" x14ac:dyDescent="0.15">
      <c r="C21" s="20" t="s">
        <v>6</v>
      </c>
      <c r="D21" s="16">
        <v>61</v>
      </c>
      <c r="E21" s="9">
        <v>15617</v>
      </c>
      <c r="F21" s="65">
        <f t="shared" si="0"/>
        <v>3905.9998719344303</v>
      </c>
      <c r="G21" s="9">
        <v>75</v>
      </c>
      <c r="H21" s="9">
        <v>16658</v>
      </c>
      <c r="I21" s="69">
        <f t="shared" si="1"/>
        <v>4502.3412174330651</v>
      </c>
      <c r="J21" s="16">
        <v>4243</v>
      </c>
      <c r="K21" s="22">
        <v>3921</v>
      </c>
      <c r="L21" s="42">
        <v>55</v>
      </c>
      <c r="M21" s="43">
        <v>50</v>
      </c>
      <c r="N21" s="43">
        <v>45</v>
      </c>
      <c r="O21" s="43">
        <v>65</v>
      </c>
      <c r="P21" s="44">
        <v>90</v>
      </c>
      <c r="Q21" s="14"/>
      <c r="S21" t="s">
        <v>173</v>
      </c>
      <c r="U21" t="s">
        <v>173</v>
      </c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</row>
    <row r="22" spans="2:51" x14ac:dyDescent="0.15">
      <c r="C22" s="20" t="s">
        <v>6</v>
      </c>
      <c r="D22" s="16">
        <v>27</v>
      </c>
      <c r="E22" s="9">
        <v>27238</v>
      </c>
      <c r="F22" s="65">
        <f t="shared" si="0"/>
        <v>991.2622072105147</v>
      </c>
      <c r="G22" s="9">
        <v>107</v>
      </c>
      <c r="H22" s="9">
        <v>21839</v>
      </c>
      <c r="I22" s="69">
        <f t="shared" si="1"/>
        <v>4899.4917349695506</v>
      </c>
      <c r="J22" s="16">
        <v>4881</v>
      </c>
      <c r="K22" s="22">
        <v>5290</v>
      </c>
      <c r="L22" s="42">
        <v>85</v>
      </c>
      <c r="M22" s="43">
        <v>50</v>
      </c>
      <c r="N22" s="43">
        <v>35</v>
      </c>
      <c r="O22" s="43">
        <v>40</v>
      </c>
      <c r="P22" s="44">
        <v>95</v>
      </c>
      <c r="Q22" s="14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</row>
    <row r="23" spans="2:51" x14ac:dyDescent="0.15">
      <c r="C23" s="20" t="s">
        <v>6</v>
      </c>
      <c r="D23" s="16">
        <v>62</v>
      </c>
      <c r="E23" s="9">
        <v>17816</v>
      </c>
      <c r="F23" s="65">
        <f t="shared" si="0"/>
        <v>3480.0179613830264</v>
      </c>
      <c r="G23" s="9">
        <v>81</v>
      </c>
      <c r="H23" s="9">
        <v>17478</v>
      </c>
      <c r="I23" s="69">
        <f t="shared" si="1"/>
        <v>4634.3975283213185</v>
      </c>
      <c r="J23" s="16">
        <v>5582</v>
      </c>
      <c r="K23" s="22">
        <v>6203</v>
      </c>
      <c r="L23" s="42">
        <v>70</v>
      </c>
      <c r="M23" s="43">
        <v>65</v>
      </c>
      <c r="N23" s="43">
        <v>55</v>
      </c>
      <c r="O23" s="43">
        <v>60</v>
      </c>
      <c r="P23" s="44">
        <v>95</v>
      </c>
      <c r="Q23" s="14"/>
      <c r="S23" t="s">
        <v>174</v>
      </c>
      <c r="U23" t="s">
        <v>179</v>
      </c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</row>
    <row r="24" spans="2:51" x14ac:dyDescent="0.15">
      <c r="C24" s="20" t="s">
        <v>6</v>
      </c>
      <c r="D24" s="16">
        <v>66</v>
      </c>
      <c r="E24" s="9">
        <v>18304</v>
      </c>
      <c r="F24" s="65">
        <f t="shared" si="0"/>
        <v>3605.7692307692309</v>
      </c>
      <c r="G24" s="9">
        <v>65</v>
      </c>
      <c r="H24" s="9">
        <v>15296</v>
      </c>
      <c r="I24" s="69">
        <f t="shared" si="1"/>
        <v>4249.4769874476988</v>
      </c>
      <c r="J24" s="16">
        <v>5386</v>
      </c>
      <c r="K24" s="22">
        <v>5113</v>
      </c>
      <c r="L24" s="42">
        <v>40</v>
      </c>
      <c r="M24" s="43">
        <v>20</v>
      </c>
      <c r="N24" s="43">
        <v>15</v>
      </c>
      <c r="O24" s="43">
        <v>35</v>
      </c>
      <c r="P24" s="44">
        <v>70</v>
      </c>
      <c r="Q24" s="14"/>
      <c r="S24" t="s">
        <v>175</v>
      </c>
      <c r="U24" t="s">
        <v>177</v>
      </c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</row>
    <row r="25" spans="2:51" x14ac:dyDescent="0.15">
      <c r="C25" s="20" t="s">
        <v>7</v>
      </c>
      <c r="D25" s="23">
        <v>76</v>
      </c>
      <c r="E25" s="13">
        <v>14405</v>
      </c>
      <c r="F25" s="66">
        <f t="shared" si="0"/>
        <v>5275.9458521346751</v>
      </c>
      <c r="G25" s="9">
        <v>71</v>
      </c>
      <c r="H25" s="9">
        <v>13206</v>
      </c>
      <c r="I25" s="69">
        <f t="shared" ref="I25:I26" si="2">G25/H25*1000000</f>
        <v>5376.344086021506</v>
      </c>
      <c r="J25" s="16">
        <v>4894</v>
      </c>
      <c r="K25" s="22">
        <v>4558</v>
      </c>
      <c r="L25" s="42">
        <v>55</v>
      </c>
      <c r="M25" s="43">
        <v>30</v>
      </c>
      <c r="N25" s="43">
        <v>25</v>
      </c>
      <c r="O25" s="43">
        <v>35</v>
      </c>
      <c r="P25" s="44">
        <v>70</v>
      </c>
      <c r="Q25" s="14"/>
      <c r="S25" t="s">
        <v>170</v>
      </c>
      <c r="U25" t="s">
        <v>180</v>
      </c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</row>
    <row r="26" spans="2:51" x14ac:dyDescent="0.15">
      <c r="C26" s="20" t="s">
        <v>7</v>
      </c>
      <c r="D26" s="23">
        <v>89</v>
      </c>
      <c r="E26" s="13">
        <v>18983</v>
      </c>
      <c r="F26" s="66">
        <f>D26/E26*1000000</f>
        <v>4688.4054153716479</v>
      </c>
      <c r="G26" s="9">
        <v>78</v>
      </c>
      <c r="H26" s="9">
        <v>20842</v>
      </c>
      <c r="I26" s="69">
        <f t="shared" si="2"/>
        <v>3742.4431436522405</v>
      </c>
      <c r="J26" s="16">
        <v>4664</v>
      </c>
      <c r="K26" s="22">
        <v>4939</v>
      </c>
      <c r="L26" s="42">
        <v>50</v>
      </c>
      <c r="M26" s="43">
        <v>35</v>
      </c>
      <c r="N26" s="43">
        <v>30</v>
      </c>
      <c r="O26" s="43">
        <v>50</v>
      </c>
      <c r="P26" s="44">
        <v>80</v>
      </c>
      <c r="Q26" s="14"/>
      <c r="S26" t="s">
        <v>176</v>
      </c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</row>
    <row r="27" spans="2:51" x14ac:dyDescent="0.15">
      <c r="C27" s="20" t="s">
        <v>7</v>
      </c>
      <c r="D27" s="23">
        <v>103</v>
      </c>
      <c r="E27" s="13">
        <v>15032</v>
      </c>
      <c r="F27" s="66">
        <f t="shared" si="0"/>
        <v>6852.048962213943</v>
      </c>
      <c r="G27" s="9">
        <v>88</v>
      </c>
      <c r="H27" s="9">
        <v>14721</v>
      </c>
      <c r="I27" s="69">
        <f t="shared" si="1"/>
        <v>5977.8547653012702</v>
      </c>
      <c r="J27" s="16">
        <v>4179</v>
      </c>
      <c r="K27" s="22">
        <v>4254</v>
      </c>
      <c r="L27" s="42">
        <v>50</v>
      </c>
      <c r="M27" s="43">
        <v>25</v>
      </c>
      <c r="N27" s="43">
        <v>20</v>
      </c>
      <c r="O27" s="43">
        <v>30</v>
      </c>
      <c r="P27" s="44">
        <v>70</v>
      </c>
      <c r="Q27" s="14"/>
    </row>
    <row r="28" spans="2:51" x14ac:dyDescent="0.15">
      <c r="C28" s="20" t="s">
        <v>7</v>
      </c>
      <c r="D28" s="23">
        <v>79</v>
      </c>
      <c r="E28" s="13">
        <v>19078</v>
      </c>
      <c r="F28" s="66">
        <f t="shared" si="0"/>
        <v>4140.8952720410953</v>
      </c>
      <c r="G28" s="9">
        <v>69</v>
      </c>
      <c r="H28" s="9">
        <v>16164</v>
      </c>
      <c r="I28" s="69">
        <f t="shared" si="1"/>
        <v>4268.7453600593908</v>
      </c>
      <c r="J28" s="16">
        <v>4849</v>
      </c>
      <c r="K28" s="22">
        <v>4714</v>
      </c>
      <c r="L28" s="42">
        <v>50</v>
      </c>
      <c r="M28" s="43">
        <v>25</v>
      </c>
      <c r="N28" s="43">
        <v>35</v>
      </c>
      <c r="O28" s="43">
        <v>50</v>
      </c>
      <c r="P28" s="44">
        <v>70</v>
      </c>
      <c r="Q28" s="14"/>
    </row>
    <row r="29" spans="2:51" x14ac:dyDescent="0.15">
      <c r="C29" s="20" t="s">
        <v>7</v>
      </c>
      <c r="D29" s="23">
        <v>82</v>
      </c>
      <c r="E29" s="13">
        <v>15747</v>
      </c>
      <c r="F29" s="66">
        <f t="shared" si="0"/>
        <v>5207.3410808407953</v>
      </c>
      <c r="G29" s="9">
        <v>85</v>
      </c>
      <c r="H29" s="9">
        <v>16845</v>
      </c>
      <c r="I29" s="69">
        <f t="shared" si="1"/>
        <v>5046.0077174235676</v>
      </c>
      <c r="J29" s="16">
        <v>4954</v>
      </c>
      <c r="K29" s="22">
        <v>5002</v>
      </c>
      <c r="L29" s="42">
        <v>50</v>
      </c>
      <c r="M29" s="43">
        <v>35</v>
      </c>
      <c r="N29" s="43">
        <v>45</v>
      </c>
      <c r="O29" s="43">
        <v>60</v>
      </c>
      <c r="P29" s="44">
        <v>85</v>
      </c>
      <c r="Q29" s="14"/>
    </row>
    <row r="30" spans="2:51" x14ac:dyDescent="0.15">
      <c r="C30" s="20" t="s">
        <v>7</v>
      </c>
      <c r="D30" s="23">
        <v>105</v>
      </c>
      <c r="E30" s="13">
        <v>16584</v>
      </c>
      <c r="F30" s="66">
        <f t="shared" si="0"/>
        <v>6331.4037626628069</v>
      </c>
      <c r="G30" s="9">
        <v>66</v>
      </c>
      <c r="H30" s="9">
        <v>15721</v>
      </c>
      <c r="I30" s="69">
        <f t="shared" si="1"/>
        <v>4198.2062209783089</v>
      </c>
      <c r="J30" s="16">
        <v>5878</v>
      </c>
      <c r="K30" s="22">
        <v>5307</v>
      </c>
      <c r="L30" s="42">
        <v>40</v>
      </c>
      <c r="M30" s="43">
        <v>25</v>
      </c>
      <c r="N30" s="43">
        <v>20</v>
      </c>
      <c r="O30" s="43">
        <v>35</v>
      </c>
      <c r="P30" s="44">
        <v>70</v>
      </c>
      <c r="Q30" s="14"/>
    </row>
    <row r="31" spans="2:51" ht="14.25" thickBot="1" x14ac:dyDescent="0.2">
      <c r="C31" s="21" t="s">
        <v>7</v>
      </c>
      <c r="D31" s="24">
        <v>78</v>
      </c>
      <c r="E31" s="18">
        <v>16131</v>
      </c>
      <c r="F31" s="67">
        <f t="shared" si="0"/>
        <v>4835.4100799702437</v>
      </c>
      <c r="G31" s="19">
        <v>80</v>
      </c>
      <c r="H31" s="19">
        <v>19913</v>
      </c>
      <c r="I31" s="70">
        <f t="shared" si="1"/>
        <v>4017.4760206900019</v>
      </c>
      <c r="J31" s="17">
        <v>6185</v>
      </c>
      <c r="K31" s="25">
        <v>4874</v>
      </c>
      <c r="L31" s="45">
        <v>40</v>
      </c>
      <c r="M31" s="46">
        <v>25</v>
      </c>
      <c r="N31" s="46">
        <v>30</v>
      </c>
      <c r="O31" s="46">
        <v>60</v>
      </c>
      <c r="P31" s="47">
        <v>75</v>
      </c>
      <c r="Q31" s="14"/>
    </row>
    <row r="32" spans="2:51" x14ac:dyDescent="0.15">
      <c r="B32" s="104" t="s">
        <v>22</v>
      </c>
      <c r="C32" s="33" t="s">
        <v>8</v>
      </c>
      <c r="D32" s="48">
        <f t="shared" ref="D32:P32" si="3">AVERAGE(D11:D17)</f>
        <v>87.142857142857139</v>
      </c>
      <c r="E32" s="49">
        <f t="shared" si="3"/>
        <v>15263.571428571429</v>
      </c>
      <c r="F32" s="49">
        <f t="shared" si="3"/>
        <v>5694.3837990388483</v>
      </c>
      <c r="G32" s="49">
        <f t="shared" si="3"/>
        <v>83.833333333333329</v>
      </c>
      <c r="H32" s="49">
        <f t="shared" si="3"/>
        <v>15789.5</v>
      </c>
      <c r="I32" s="50">
        <f t="shared" si="3"/>
        <v>5313.2615416178824</v>
      </c>
      <c r="J32" s="48">
        <f t="shared" si="3"/>
        <v>4436.7142857142853</v>
      </c>
      <c r="K32" s="50">
        <f t="shared" si="3"/>
        <v>3997.8571428571427</v>
      </c>
      <c r="L32" s="51">
        <f t="shared" si="3"/>
        <v>55</v>
      </c>
      <c r="M32" s="49">
        <f t="shared" si="3"/>
        <v>30.714285714285715</v>
      </c>
      <c r="N32" s="49">
        <f t="shared" si="3"/>
        <v>27.857142857142858</v>
      </c>
      <c r="O32" s="49">
        <f t="shared" si="3"/>
        <v>38.571428571428569</v>
      </c>
      <c r="P32" s="50">
        <f t="shared" si="3"/>
        <v>80.714285714285708</v>
      </c>
    </row>
    <row r="33" spans="2:22" x14ac:dyDescent="0.15">
      <c r="B33" s="104"/>
      <c r="C33" s="34" t="s">
        <v>6</v>
      </c>
      <c r="D33" s="52">
        <f t="shared" ref="D33:P33" si="4">AVERAGE(D18:D24)</f>
        <v>55.857142857142854</v>
      </c>
      <c r="E33" s="53">
        <f t="shared" si="4"/>
        <v>17894.428571428572</v>
      </c>
      <c r="F33" s="53">
        <f t="shared" si="4"/>
        <v>3348.4921193124283</v>
      </c>
      <c r="G33" s="53">
        <f t="shared" si="4"/>
        <v>78.285714285714292</v>
      </c>
      <c r="H33" s="53">
        <f t="shared" si="4"/>
        <v>17592.285714285714</v>
      </c>
      <c r="I33" s="54">
        <f t="shared" si="4"/>
        <v>4433.4839720543141</v>
      </c>
      <c r="J33" s="52">
        <f t="shared" si="4"/>
        <v>5048.4285714285716</v>
      </c>
      <c r="K33" s="54">
        <f t="shared" si="4"/>
        <v>4865.1428571428569</v>
      </c>
      <c r="L33" s="55">
        <f t="shared" si="4"/>
        <v>57.857142857142854</v>
      </c>
      <c r="M33" s="53">
        <f t="shared" si="4"/>
        <v>37.857142857142854</v>
      </c>
      <c r="N33" s="53">
        <f t="shared" si="4"/>
        <v>37.142857142857146</v>
      </c>
      <c r="O33" s="53">
        <f t="shared" si="4"/>
        <v>51.428571428571431</v>
      </c>
      <c r="P33" s="54">
        <f t="shared" si="4"/>
        <v>83.571428571428569</v>
      </c>
    </row>
    <row r="34" spans="2:22" ht="14.25" thickBot="1" x14ac:dyDescent="0.2">
      <c r="B34" s="104"/>
      <c r="C34" s="36" t="s">
        <v>7</v>
      </c>
      <c r="D34" s="56">
        <f t="shared" ref="D34:P34" si="5">AVERAGE(D25:D31)</f>
        <v>87.428571428571431</v>
      </c>
      <c r="E34" s="57">
        <f t="shared" si="5"/>
        <v>16565.714285714286</v>
      </c>
      <c r="F34" s="57">
        <f t="shared" si="5"/>
        <v>5333.0643464621726</v>
      </c>
      <c r="G34" s="57">
        <f t="shared" si="5"/>
        <v>76.714285714285708</v>
      </c>
      <c r="H34" s="57">
        <f t="shared" si="5"/>
        <v>16773.142857142859</v>
      </c>
      <c r="I34" s="58">
        <f t="shared" si="5"/>
        <v>4661.011044875183</v>
      </c>
      <c r="J34" s="56">
        <f t="shared" si="5"/>
        <v>5086.1428571428569</v>
      </c>
      <c r="K34" s="58">
        <f t="shared" si="5"/>
        <v>4806.8571428571431</v>
      </c>
      <c r="L34" s="59">
        <f t="shared" si="5"/>
        <v>47.857142857142854</v>
      </c>
      <c r="M34" s="57">
        <f t="shared" si="5"/>
        <v>28.571428571428573</v>
      </c>
      <c r="N34" s="57">
        <f t="shared" si="5"/>
        <v>29.285714285714285</v>
      </c>
      <c r="O34" s="57">
        <f t="shared" si="5"/>
        <v>45.714285714285715</v>
      </c>
      <c r="P34" s="58">
        <f t="shared" si="5"/>
        <v>74.285714285714292</v>
      </c>
    </row>
    <row r="35" spans="2:22" x14ac:dyDescent="0.15">
      <c r="B35" s="104" t="s">
        <v>21</v>
      </c>
      <c r="C35" s="33" t="s">
        <v>8</v>
      </c>
      <c r="D35" s="48">
        <f t="shared" ref="D35:P35" si="6">STDEV(D11:D17)/SQRT(7)</f>
        <v>6.1583415030369384</v>
      </c>
      <c r="E35" s="49">
        <f t="shared" si="6"/>
        <v>667.19725994151599</v>
      </c>
      <c r="F35" s="49">
        <f t="shared" si="6"/>
        <v>258.93581956961617</v>
      </c>
      <c r="G35" s="49">
        <f t="shared" si="6"/>
        <v>5.9445853714195502</v>
      </c>
      <c r="H35" s="49">
        <f t="shared" si="6"/>
        <v>580.6167041541753</v>
      </c>
      <c r="I35" s="50">
        <f t="shared" si="6"/>
        <v>343.94078222424179</v>
      </c>
      <c r="J35" s="48">
        <f t="shared" si="6"/>
        <v>191.72732550927338</v>
      </c>
      <c r="K35" s="50">
        <f t="shared" si="6"/>
        <v>116.40271404367979</v>
      </c>
      <c r="L35" s="51">
        <f t="shared" si="6"/>
        <v>5.7735026918962573</v>
      </c>
      <c r="M35" s="49">
        <f t="shared" si="6"/>
        <v>5.8175198680336271</v>
      </c>
      <c r="N35" s="49">
        <f t="shared" si="6"/>
        <v>3.9123039821797585</v>
      </c>
      <c r="O35" s="49">
        <f t="shared" si="6"/>
        <v>6.1445180478875923</v>
      </c>
      <c r="P35" s="50">
        <f t="shared" si="6"/>
        <v>3.8465462908103629</v>
      </c>
    </row>
    <row r="36" spans="2:22" x14ac:dyDescent="0.15">
      <c r="B36" s="104"/>
      <c r="C36" s="34" t="s">
        <v>6</v>
      </c>
      <c r="D36" s="52">
        <f t="shared" ref="D36:P36" si="7">STDEV(D18:D24)/SQRT(7)</f>
        <v>5.2255260451919625</v>
      </c>
      <c r="E36" s="53">
        <f t="shared" si="7"/>
        <v>1664.0208883925725</v>
      </c>
      <c r="F36" s="53">
        <f t="shared" si="7"/>
        <v>430.85127876717854</v>
      </c>
      <c r="G36" s="53">
        <f t="shared" si="7"/>
        <v>5.3573015849501013</v>
      </c>
      <c r="H36" s="53">
        <f t="shared" si="7"/>
        <v>831.49099340211649</v>
      </c>
      <c r="I36" s="54">
        <f t="shared" si="7"/>
        <v>130.37684357428037</v>
      </c>
      <c r="J36" s="52">
        <f t="shared" si="7"/>
        <v>160.81620049029902</v>
      </c>
      <c r="K36" s="54">
        <f t="shared" si="7"/>
        <v>337.78074239360211</v>
      </c>
      <c r="L36" s="55">
        <f t="shared" si="7"/>
        <v>6.0609152673132609</v>
      </c>
      <c r="M36" s="53">
        <f t="shared" si="7"/>
        <v>6.4417853611755636</v>
      </c>
      <c r="N36" s="53">
        <f t="shared" si="7"/>
        <v>4.8620423468243192</v>
      </c>
      <c r="O36" s="53">
        <f t="shared" si="7"/>
        <v>4.040610178208845</v>
      </c>
      <c r="P36" s="54">
        <f t="shared" si="7"/>
        <v>3.7343778907995424</v>
      </c>
    </row>
    <row r="37" spans="2:22" ht="14.25" thickBot="1" x14ac:dyDescent="0.2">
      <c r="B37" s="104"/>
      <c r="C37" s="35" t="s">
        <v>7</v>
      </c>
      <c r="D37" s="60">
        <f t="shared" ref="D37:P37" si="8">STDEV(D25:D31)/SQRT(7)</f>
        <v>4.5610000096947267</v>
      </c>
      <c r="E37" s="61">
        <f t="shared" si="8"/>
        <v>690.67633224135318</v>
      </c>
      <c r="F37" s="61">
        <f t="shared" si="8"/>
        <v>358.82004785332822</v>
      </c>
      <c r="G37" s="61">
        <f t="shared" si="8"/>
        <v>3.1450209001825464</v>
      </c>
      <c r="H37" s="61">
        <f t="shared" si="8"/>
        <v>1033.1795913718061</v>
      </c>
      <c r="I37" s="62">
        <f t="shared" si="8"/>
        <v>309.37595293440484</v>
      </c>
      <c r="J37" s="60">
        <f t="shared" si="8"/>
        <v>264.85642369039914</v>
      </c>
      <c r="K37" s="62">
        <f t="shared" si="8"/>
        <v>127.83889202009365</v>
      </c>
      <c r="L37" s="63">
        <f t="shared" si="8"/>
        <v>2.1428571428571446</v>
      </c>
      <c r="M37" s="61">
        <f t="shared" si="8"/>
        <v>1.7975796274454139</v>
      </c>
      <c r="N37" s="61">
        <f t="shared" si="8"/>
        <v>3.3502969713024497</v>
      </c>
      <c r="O37" s="61">
        <f t="shared" si="8"/>
        <v>4.6838846602157123</v>
      </c>
      <c r="P37" s="62">
        <f t="shared" si="8"/>
        <v>2.2961073240459418</v>
      </c>
    </row>
    <row r="38" spans="2:22" x14ac:dyDescent="0.15">
      <c r="C38" s="72" t="s">
        <v>161</v>
      </c>
      <c r="D38" s="73"/>
      <c r="E38" s="73"/>
      <c r="F38" s="73" t="s">
        <v>157</v>
      </c>
      <c r="G38" s="73"/>
      <c r="H38" s="73"/>
      <c r="I38" s="73" t="s">
        <v>158</v>
      </c>
      <c r="J38" s="73" t="s">
        <v>159</v>
      </c>
      <c r="K38" s="73" t="s">
        <v>160</v>
      </c>
    </row>
    <row r="42" spans="2:22" x14ac:dyDescent="0.15">
      <c r="B42" s="105" t="s">
        <v>162</v>
      </c>
      <c r="F42" s="7" t="s">
        <v>94</v>
      </c>
      <c r="I42" s="7" t="s">
        <v>94</v>
      </c>
      <c r="J42" s="7" t="s">
        <v>94</v>
      </c>
      <c r="K42" s="7" t="s">
        <v>94</v>
      </c>
      <c r="S42" s="107"/>
      <c r="T42" s="107"/>
      <c r="U42" s="107"/>
      <c r="V42" s="107"/>
    </row>
    <row r="43" spans="2:22" x14ac:dyDescent="0.15">
      <c r="B43" s="106"/>
      <c r="C43" t="s">
        <v>95</v>
      </c>
      <c r="F43" s="72">
        <v>5.5380000000000002E-4</v>
      </c>
      <c r="I43">
        <v>0.1276071</v>
      </c>
      <c r="J43">
        <v>0.1276071</v>
      </c>
      <c r="K43">
        <v>3.0349399999999999E-2</v>
      </c>
      <c r="S43" s="107" t="s">
        <v>119</v>
      </c>
      <c r="T43" s="107"/>
      <c r="U43" s="108" t="s">
        <v>156</v>
      </c>
      <c r="V43" s="109"/>
    </row>
    <row r="44" spans="2:22" x14ac:dyDescent="0.15">
      <c r="B44" s="106"/>
      <c r="C44" t="s">
        <v>96</v>
      </c>
      <c r="F44">
        <v>0.75701339999999995</v>
      </c>
      <c r="I44">
        <v>0.1014376</v>
      </c>
      <c r="J44">
        <v>0.1014376</v>
      </c>
      <c r="K44">
        <v>4.4455799999999997E-2</v>
      </c>
      <c r="S44" s="9" t="s">
        <v>25</v>
      </c>
      <c r="T44" s="9" t="s">
        <v>26</v>
      </c>
      <c r="U44" s="9" t="s">
        <v>27</v>
      </c>
      <c r="V44" s="9" t="s">
        <v>28</v>
      </c>
    </row>
    <row r="45" spans="2:22" x14ac:dyDescent="0.15">
      <c r="B45" s="106"/>
      <c r="C45" t="s">
        <v>97</v>
      </c>
      <c r="F45" s="72">
        <v>2.6522999999999998E-3</v>
      </c>
      <c r="I45">
        <v>0.99118419999999996</v>
      </c>
      <c r="J45">
        <v>0.99118419999999996</v>
      </c>
      <c r="K45">
        <v>0.98069949999999995</v>
      </c>
      <c r="S45" s="2"/>
      <c r="T45" s="10"/>
      <c r="U45" s="3"/>
      <c r="V45" s="74"/>
    </row>
    <row r="46" spans="2:22" x14ac:dyDescent="0.15">
      <c r="J46" s="3"/>
      <c r="S46" s="2" t="s">
        <v>162</v>
      </c>
      <c r="T46" s="2" t="s">
        <v>162</v>
      </c>
      <c r="U46" s="2" t="s">
        <v>162</v>
      </c>
      <c r="V46" s="2" t="s">
        <v>162</v>
      </c>
    </row>
    <row r="47" spans="2:22" x14ac:dyDescent="0.15">
      <c r="J47" s="3"/>
      <c r="S47" s="2"/>
      <c r="T47" s="75"/>
      <c r="U47" s="75"/>
      <c r="V47" s="74"/>
    </row>
    <row r="48" spans="2:22" x14ac:dyDescent="0.15">
      <c r="J48" s="3"/>
      <c r="S48" s="2" t="s">
        <v>37</v>
      </c>
      <c r="T48" s="75" t="s">
        <v>37</v>
      </c>
      <c r="U48" s="75" t="s">
        <v>37</v>
      </c>
      <c r="V48" s="74"/>
    </row>
    <row r="49" spans="2:22" x14ac:dyDescent="0.15">
      <c r="J49" s="3"/>
      <c r="S49" s="2"/>
      <c r="T49" s="75"/>
      <c r="U49" s="75"/>
      <c r="V49" s="74" t="s">
        <v>37</v>
      </c>
    </row>
    <row r="50" spans="2:22" x14ac:dyDescent="0.15">
      <c r="C50" s="6"/>
      <c r="D50" s="5"/>
      <c r="E50" s="5"/>
      <c r="F50" s="5"/>
      <c r="G50" s="5"/>
      <c r="J50" s="3"/>
      <c r="S50" s="2" t="s">
        <v>38</v>
      </c>
      <c r="T50" s="75" t="s">
        <v>38</v>
      </c>
      <c r="U50" s="75" t="s">
        <v>38</v>
      </c>
      <c r="V50" s="74"/>
    </row>
    <row r="51" spans="2:22" x14ac:dyDescent="0.15">
      <c r="C51" s="5"/>
      <c r="D51" s="71"/>
      <c r="E51" s="71"/>
      <c r="F51" s="5"/>
      <c r="G51" s="5"/>
      <c r="S51" s="2"/>
      <c r="T51" s="75"/>
      <c r="U51" s="75"/>
      <c r="V51" s="74" t="s">
        <v>38</v>
      </c>
    </row>
    <row r="52" spans="2:22" x14ac:dyDescent="0.15">
      <c r="C52" s="5"/>
      <c r="D52" s="71"/>
      <c r="E52" s="71"/>
      <c r="F52" s="5"/>
      <c r="G52" s="5"/>
      <c r="S52" s="2" t="s">
        <v>39</v>
      </c>
      <c r="T52" s="75" t="s">
        <v>39</v>
      </c>
      <c r="U52" s="75" t="s">
        <v>39</v>
      </c>
      <c r="V52" s="74"/>
    </row>
    <row r="53" spans="2:22" x14ac:dyDescent="0.15">
      <c r="C53" s="5"/>
      <c r="D53" s="71"/>
      <c r="E53" s="71"/>
      <c r="F53" s="5"/>
      <c r="G53" s="5"/>
      <c r="S53" s="2"/>
      <c r="T53" s="75"/>
      <c r="U53" s="75"/>
      <c r="V53" s="74" t="s">
        <v>39</v>
      </c>
    </row>
    <row r="54" spans="2:22" x14ac:dyDescent="0.15">
      <c r="C54" s="5"/>
      <c r="D54" s="71"/>
      <c r="E54" s="6"/>
      <c r="F54" s="5"/>
      <c r="G54" s="5"/>
      <c r="S54" s="2" t="s">
        <v>40</v>
      </c>
      <c r="T54" s="75" t="s">
        <v>40</v>
      </c>
      <c r="U54" s="75" t="s">
        <v>40</v>
      </c>
      <c r="V54" s="74"/>
    </row>
    <row r="55" spans="2:22" x14ac:dyDescent="0.15">
      <c r="C55" s="5"/>
      <c r="D55" s="71"/>
      <c r="E55" s="71"/>
      <c r="F55" s="5"/>
      <c r="G55" s="5"/>
      <c r="S55" s="2"/>
      <c r="T55" s="75"/>
      <c r="U55" s="75"/>
      <c r="V55" s="74" t="s">
        <v>40</v>
      </c>
    </row>
    <row r="56" spans="2:22" x14ac:dyDescent="0.15">
      <c r="C56" s="5"/>
      <c r="D56" s="71"/>
      <c r="E56" s="71"/>
      <c r="F56" s="5"/>
      <c r="G56" s="5"/>
      <c r="S56" s="2" t="s">
        <v>41</v>
      </c>
      <c r="T56" s="75" t="s">
        <v>99</v>
      </c>
      <c r="U56" s="75" t="s">
        <v>120</v>
      </c>
      <c r="V56" s="74"/>
    </row>
    <row r="57" spans="2:22" ht="14.25" thickBot="1" x14ac:dyDescent="0.2">
      <c r="B57" s="3"/>
      <c r="C57" s="5"/>
      <c r="D57" s="71"/>
      <c r="E57" s="71"/>
      <c r="F57" s="5"/>
      <c r="G57" s="5"/>
      <c r="S57" s="2" t="s">
        <v>42</v>
      </c>
      <c r="T57" s="75" t="s">
        <v>42</v>
      </c>
      <c r="U57" s="75" t="s">
        <v>42</v>
      </c>
      <c r="V57" s="74" t="s">
        <v>139</v>
      </c>
    </row>
    <row r="58" spans="2:22" x14ac:dyDescent="0.15">
      <c r="B58" s="3"/>
      <c r="C58" s="5"/>
      <c r="D58" s="98" t="s">
        <v>12</v>
      </c>
      <c r="E58" s="99"/>
      <c r="F58" s="99"/>
      <c r="G58" s="99"/>
      <c r="H58" s="99"/>
      <c r="I58" s="100"/>
      <c r="J58" s="98" t="s">
        <v>2</v>
      </c>
      <c r="K58" s="100"/>
      <c r="S58" s="2"/>
      <c r="T58" s="75"/>
      <c r="U58" s="75"/>
      <c r="V58" s="74" t="s">
        <v>42</v>
      </c>
    </row>
    <row r="59" spans="2:22" x14ac:dyDescent="0.15">
      <c r="B59" s="3"/>
      <c r="C59" s="5"/>
      <c r="D59" s="101" t="s">
        <v>23</v>
      </c>
      <c r="E59" s="96"/>
      <c r="F59" s="96"/>
      <c r="G59" s="96" t="s">
        <v>24</v>
      </c>
      <c r="H59" s="96"/>
      <c r="I59" s="97"/>
      <c r="J59" s="82" t="s">
        <v>0</v>
      </c>
      <c r="K59" s="84" t="s">
        <v>1</v>
      </c>
      <c r="S59" s="2" t="s">
        <v>43</v>
      </c>
      <c r="T59" s="75" t="s">
        <v>43</v>
      </c>
      <c r="U59" s="75" t="s">
        <v>43</v>
      </c>
      <c r="V59" s="74"/>
    </row>
    <row r="60" spans="2:22" ht="14.25" thickBot="1" x14ac:dyDescent="0.2">
      <c r="B60" s="3"/>
      <c r="C60" s="80" t="s">
        <v>166</v>
      </c>
      <c r="D60" s="85" t="s">
        <v>11</v>
      </c>
      <c r="E60" s="19" t="s">
        <v>10</v>
      </c>
      <c r="F60" s="19" t="s">
        <v>9</v>
      </c>
      <c r="G60" s="19" t="s">
        <v>11</v>
      </c>
      <c r="H60" s="19" t="s">
        <v>10</v>
      </c>
      <c r="I60" s="86" t="s">
        <v>9</v>
      </c>
      <c r="J60" s="102" t="s">
        <v>10</v>
      </c>
      <c r="K60" s="103"/>
      <c r="S60" s="2" t="s">
        <v>44</v>
      </c>
      <c r="T60" s="75" t="s">
        <v>44</v>
      </c>
      <c r="U60" s="75" t="s">
        <v>44</v>
      </c>
      <c r="V60" s="74" t="s">
        <v>43</v>
      </c>
    </row>
    <row r="61" spans="2:22" x14ac:dyDescent="0.15">
      <c r="B61" s="3"/>
      <c r="C61" s="77" t="s">
        <v>6</v>
      </c>
      <c r="D61" s="82">
        <v>50</v>
      </c>
      <c r="E61" s="83">
        <v>15022</v>
      </c>
      <c r="F61" s="87">
        <f t="shared" ref="F61:F68" si="9">D61/E61*1000000</f>
        <v>3328.4516043136732</v>
      </c>
      <c r="G61" s="83">
        <v>81</v>
      </c>
      <c r="H61" s="83">
        <v>18829</v>
      </c>
      <c r="I61" s="69">
        <f t="shared" ref="I61:I68" si="10">G61/H61*1000000</f>
        <v>4301.8747676456524</v>
      </c>
      <c r="J61" s="90">
        <v>5024</v>
      </c>
      <c r="K61" s="84">
        <v>5505</v>
      </c>
      <c r="L61" s="79">
        <v>60</v>
      </c>
      <c r="M61" s="80">
        <v>30</v>
      </c>
      <c r="N61" s="80">
        <v>35</v>
      </c>
      <c r="O61" s="80">
        <v>55</v>
      </c>
      <c r="P61" s="81">
        <v>80</v>
      </c>
      <c r="S61" s="2"/>
      <c r="T61" s="75"/>
      <c r="U61" s="75"/>
      <c r="V61" s="74" t="s">
        <v>44</v>
      </c>
    </row>
    <row r="62" spans="2:22" x14ac:dyDescent="0.15">
      <c r="B62" s="3"/>
      <c r="C62" s="77" t="s">
        <v>6</v>
      </c>
      <c r="D62" s="82">
        <v>59</v>
      </c>
      <c r="E62" s="83">
        <v>17236</v>
      </c>
      <c r="F62" s="87">
        <f t="shared" si="9"/>
        <v>3423.0679972151311</v>
      </c>
      <c r="G62" s="83">
        <v>66</v>
      </c>
      <c r="H62" s="83">
        <v>17240</v>
      </c>
      <c r="I62" s="69">
        <f t="shared" si="10"/>
        <v>3828.3062645011601</v>
      </c>
      <c r="J62" s="90">
        <v>5078</v>
      </c>
      <c r="K62" s="84">
        <v>4055</v>
      </c>
      <c r="L62" s="79">
        <v>40</v>
      </c>
      <c r="M62" s="80">
        <v>25</v>
      </c>
      <c r="N62" s="80">
        <v>30</v>
      </c>
      <c r="O62" s="80">
        <v>55</v>
      </c>
      <c r="P62" s="81">
        <v>80</v>
      </c>
      <c r="S62" s="2" t="s">
        <v>45</v>
      </c>
      <c r="T62" s="75" t="s">
        <v>100</v>
      </c>
      <c r="U62" s="75" t="s">
        <v>121</v>
      </c>
      <c r="V62" s="74"/>
    </row>
    <row r="63" spans="2:22" x14ac:dyDescent="0.15">
      <c r="B63" s="3"/>
      <c r="C63" s="77" t="s">
        <v>6</v>
      </c>
      <c r="D63" s="82">
        <v>66</v>
      </c>
      <c r="E63" s="83">
        <v>14028</v>
      </c>
      <c r="F63" s="87">
        <f t="shared" si="9"/>
        <v>4704.8759623609922</v>
      </c>
      <c r="G63" s="83">
        <v>73</v>
      </c>
      <c r="H63" s="83">
        <v>15806</v>
      </c>
      <c r="I63" s="69">
        <f t="shared" si="10"/>
        <v>4618.4993040617492</v>
      </c>
      <c r="J63" s="90">
        <v>5145</v>
      </c>
      <c r="K63" s="84">
        <v>3969</v>
      </c>
      <c r="L63" s="79">
        <v>55</v>
      </c>
      <c r="M63" s="80">
        <v>25</v>
      </c>
      <c r="N63" s="80">
        <v>45</v>
      </c>
      <c r="O63" s="80">
        <v>50</v>
      </c>
      <c r="P63" s="81">
        <v>75</v>
      </c>
      <c r="S63" s="2" t="s">
        <v>46</v>
      </c>
      <c r="T63" s="75" t="s">
        <v>46</v>
      </c>
      <c r="U63" s="75" t="s">
        <v>46</v>
      </c>
      <c r="V63" s="74" t="s">
        <v>140</v>
      </c>
    </row>
    <row r="64" spans="2:22" x14ac:dyDescent="0.15">
      <c r="B64" s="3"/>
      <c r="C64" s="77" t="s">
        <v>6</v>
      </c>
      <c r="D64" s="82">
        <v>61</v>
      </c>
      <c r="E64" s="83">
        <v>15617</v>
      </c>
      <c r="F64" s="87">
        <f t="shared" si="9"/>
        <v>3905.9998719344303</v>
      </c>
      <c r="G64" s="83">
        <v>75</v>
      </c>
      <c r="H64" s="83">
        <v>16658</v>
      </c>
      <c r="I64" s="69">
        <f t="shared" si="10"/>
        <v>4502.3412174330651</v>
      </c>
      <c r="J64" s="90">
        <v>4243</v>
      </c>
      <c r="K64" s="84">
        <v>3921</v>
      </c>
      <c r="L64" s="79">
        <v>55</v>
      </c>
      <c r="M64" s="80">
        <v>50</v>
      </c>
      <c r="N64" s="80">
        <v>45</v>
      </c>
      <c r="O64" s="80">
        <v>65</v>
      </c>
      <c r="P64" s="81">
        <v>90</v>
      </c>
      <c r="S64" s="2"/>
      <c r="T64" s="75"/>
      <c r="U64" s="75"/>
      <c r="V64" s="74" t="s">
        <v>46</v>
      </c>
    </row>
    <row r="65" spans="2:22" x14ac:dyDescent="0.15">
      <c r="B65" s="3"/>
      <c r="C65" s="77" t="s">
        <v>6</v>
      </c>
      <c r="D65" s="82">
        <v>27</v>
      </c>
      <c r="E65" s="83">
        <v>27238</v>
      </c>
      <c r="F65" s="87">
        <f t="shared" si="9"/>
        <v>991.2622072105147</v>
      </c>
      <c r="G65" s="83">
        <v>107</v>
      </c>
      <c r="H65" s="83">
        <v>21839</v>
      </c>
      <c r="I65" s="69">
        <f t="shared" si="10"/>
        <v>4899.4917349695506</v>
      </c>
      <c r="J65" s="90">
        <v>4881</v>
      </c>
      <c r="K65" s="84">
        <v>5290</v>
      </c>
      <c r="L65" s="79">
        <v>85</v>
      </c>
      <c r="M65" s="80">
        <v>50</v>
      </c>
      <c r="N65" s="80">
        <v>35</v>
      </c>
      <c r="O65" s="80">
        <v>40</v>
      </c>
      <c r="P65" s="81">
        <v>95</v>
      </c>
      <c r="S65" s="2" t="s">
        <v>47</v>
      </c>
      <c r="T65" s="75" t="s">
        <v>101</v>
      </c>
      <c r="U65" s="75" t="s">
        <v>122</v>
      </c>
      <c r="V65" s="74"/>
    </row>
    <row r="66" spans="2:22" x14ac:dyDescent="0.15">
      <c r="B66" s="3"/>
      <c r="C66" s="77" t="s">
        <v>6</v>
      </c>
      <c r="D66" s="82">
        <v>62</v>
      </c>
      <c r="E66" s="83">
        <v>17816</v>
      </c>
      <c r="F66" s="87">
        <f t="shared" si="9"/>
        <v>3480.0179613830264</v>
      </c>
      <c r="G66" s="83">
        <v>81</v>
      </c>
      <c r="H66" s="83">
        <v>17478</v>
      </c>
      <c r="I66" s="69">
        <f t="shared" si="10"/>
        <v>4634.3975283213185</v>
      </c>
      <c r="J66" s="90">
        <v>5582</v>
      </c>
      <c r="K66" s="84">
        <v>6203</v>
      </c>
      <c r="L66" s="79">
        <v>70</v>
      </c>
      <c r="M66" s="80">
        <v>65</v>
      </c>
      <c r="N66" s="80">
        <v>55</v>
      </c>
      <c r="O66" s="80">
        <v>60</v>
      </c>
      <c r="P66" s="81">
        <v>95</v>
      </c>
      <c r="S66" s="2"/>
      <c r="T66" s="75"/>
      <c r="U66" s="75"/>
      <c r="V66" s="74" t="s">
        <v>141</v>
      </c>
    </row>
    <row r="67" spans="2:22" x14ac:dyDescent="0.15">
      <c r="B67" s="3"/>
      <c r="C67" s="77" t="s">
        <v>6</v>
      </c>
      <c r="D67" s="82">
        <v>66</v>
      </c>
      <c r="E67" s="83">
        <v>18304</v>
      </c>
      <c r="F67" s="87">
        <f t="shared" si="9"/>
        <v>3605.7692307692309</v>
      </c>
      <c r="G67" s="83">
        <v>65</v>
      </c>
      <c r="H67" s="83">
        <v>15296</v>
      </c>
      <c r="I67" s="69">
        <f t="shared" si="10"/>
        <v>4249.4769874476988</v>
      </c>
      <c r="J67" s="90">
        <v>5386</v>
      </c>
      <c r="K67" s="84">
        <v>5113</v>
      </c>
      <c r="L67" s="79">
        <v>40</v>
      </c>
      <c r="M67" s="80">
        <v>20</v>
      </c>
      <c r="N67" s="80">
        <v>15</v>
      </c>
      <c r="O67" s="80">
        <v>35</v>
      </c>
      <c r="P67" s="81">
        <v>70</v>
      </c>
      <c r="S67" s="2" t="s">
        <v>48</v>
      </c>
      <c r="T67" s="75" t="s">
        <v>48</v>
      </c>
      <c r="U67" s="75" t="s">
        <v>48</v>
      </c>
      <c r="V67" s="74"/>
    </row>
    <row r="68" spans="2:22" x14ac:dyDescent="0.15">
      <c r="B68" s="3"/>
      <c r="C68" s="29" t="s">
        <v>4</v>
      </c>
      <c r="D68" s="30">
        <v>102</v>
      </c>
      <c r="E68" s="31">
        <v>16349</v>
      </c>
      <c r="F68" s="88">
        <f t="shared" si="9"/>
        <v>6238.9136950272186</v>
      </c>
      <c r="G68" s="31">
        <v>63</v>
      </c>
      <c r="H68" s="31">
        <v>14719</v>
      </c>
      <c r="I68" s="68">
        <f t="shared" si="10"/>
        <v>4280.1820775867927</v>
      </c>
      <c r="J68" s="91">
        <v>4064</v>
      </c>
      <c r="K68" s="32">
        <v>4064</v>
      </c>
      <c r="L68" s="37">
        <v>50</v>
      </c>
      <c r="M68" s="38">
        <v>25</v>
      </c>
      <c r="N68" s="38">
        <v>20</v>
      </c>
      <c r="O68" s="38">
        <v>25</v>
      </c>
      <c r="P68" s="39">
        <v>75</v>
      </c>
      <c r="S68" s="2" t="s">
        <v>49</v>
      </c>
      <c r="T68" s="75" t="s">
        <v>49</v>
      </c>
      <c r="U68" s="75" t="s">
        <v>49</v>
      </c>
      <c r="V68" s="74" t="s">
        <v>48</v>
      </c>
    </row>
    <row r="69" spans="2:22" x14ac:dyDescent="0.15">
      <c r="B69" s="3"/>
      <c r="C69" s="77" t="s">
        <v>5</v>
      </c>
      <c r="D69" s="82">
        <v>91</v>
      </c>
      <c r="E69" s="83">
        <v>13718</v>
      </c>
      <c r="F69" s="87">
        <f t="shared" ref="F69:F74" si="11">D69/E69*1000000</f>
        <v>6633.620061233416</v>
      </c>
      <c r="G69" s="83">
        <v>76</v>
      </c>
      <c r="H69" s="83">
        <v>14179</v>
      </c>
      <c r="I69" s="69">
        <f t="shared" ref="I69:I70" si="12">G69/H69*1000000</f>
        <v>5360.0394950278578</v>
      </c>
      <c r="J69" s="90">
        <v>3809</v>
      </c>
      <c r="K69" s="84">
        <v>3788</v>
      </c>
      <c r="L69" s="40">
        <v>60</v>
      </c>
      <c r="M69" s="13">
        <v>25</v>
      </c>
      <c r="N69" s="13">
        <v>20</v>
      </c>
      <c r="O69" s="13">
        <v>20</v>
      </c>
      <c r="P69" s="41">
        <v>75</v>
      </c>
      <c r="S69" s="2" t="s">
        <v>50</v>
      </c>
      <c r="T69" s="75" t="s">
        <v>50</v>
      </c>
      <c r="U69" s="75" t="s">
        <v>50</v>
      </c>
      <c r="V69" s="74" t="s">
        <v>49</v>
      </c>
    </row>
    <row r="70" spans="2:22" x14ac:dyDescent="0.15">
      <c r="B70" s="3"/>
      <c r="C70" s="77" t="s">
        <v>3</v>
      </c>
      <c r="D70" s="82">
        <v>72</v>
      </c>
      <c r="E70" s="83">
        <v>13405</v>
      </c>
      <c r="F70" s="87">
        <f t="shared" si="11"/>
        <v>5371.1301753077205</v>
      </c>
      <c r="G70" s="83">
        <v>99</v>
      </c>
      <c r="H70" s="83">
        <v>15931</v>
      </c>
      <c r="I70" s="69">
        <f t="shared" si="12"/>
        <v>6214.2991651497086</v>
      </c>
      <c r="J70" s="90">
        <v>4069</v>
      </c>
      <c r="K70" s="84">
        <v>3482</v>
      </c>
      <c r="L70" s="40">
        <v>75</v>
      </c>
      <c r="M70" s="13">
        <v>50</v>
      </c>
      <c r="N70" s="13">
        <v>35</v>
      </c>
      <c r="O70" s="13">
        <v>40</v>
      </c>
      <c r="P70" s="41">
        <v>95</v>
      </c>
      <c r="S70" s="2" t="s">
        <v>51</v>
      </c>
      <c r="T70" s="75" t="s">
        <v>51</v>
      </c>
      <c r="U70" s="75" t="s">
        <v>51</v>
      </c>
      <c r="V70" s="74" t="s">
        <v>50</v>
      </c>
    </row>
    <row r="71" spans="2:22" x14ac:dyDescent="0.15">
      <c r="B71" s="3"/>
      <c r="C71" s="77" t="s">
        <v>3</v>
      </c>
      <c r="D71" s="82">
        <v>114</v>
      </c>
      <c r="E71" s="83">
        <v>18421</v>
      </c>
      <c r="F71" s="87">
        <f t="shared" si="11"/>
        <v>6188.5891102546011</v>
      </c>
      <c r="G71" s="96"/>
      <c r="H71" s="96"/>
      <c r="I71" s="97"/>
      <c r="J71" s="90">
        <v>4530</v>
      </c>
      <c r="K71" s="84">
        <v>4355</v>
      </c>
      <c r="L71" s="40">
        <v>45</v>
      </c>
      <c r="M71" s="13">
        <v>20</v>
      </c>
      <c r="N71" s="13">
        <v>15</v>
      </c>
      <c r="O71" s="13">
        <v>25</v>
      </c>
      <c r="P71" s="41">
        <v>70</v>
      </c>
      <c r="S71" s="2" t="s">
        <v>51</v>
      </c>
      <c r="T71" s="75" t="s">
        <v>51</v>
      </c>
      <c r="U71" s="75" t="s">
        <v>51</v>
      </c>
      <c r="V71" s="74" t="s">
        <v>51</v>
      </c>
    </row>
    <row r="72" spans="2:22" x14ac:dyDescent="0.15">
      <c r="B72" s="3"/>
      <c r="C72" s="77" t="s">
        <v>3</v>
      </c>
      <c r="D72" s="82">
        <v>84</v>
      </c>
      <c r="E72" s="83">
        <v>15804</v>
      </c>
      <c r="F72" s="87">
        <f t="shared" si="11"/>
        <v>5315.1100987091868</v>
      </c>
      <c r="G72" s="83">
        <v>89</v>
      </c>
      <c r="H72" s="83">
        <v>18617</v>
      </c>
      <c r="I72" s="69">
        <f t="shared" ref="I72:I74" si="13">G72/H72*1000000</f>
        <v>4780.5768920878763</v>
      </c>
      <c r="J72" s="90">
        <v>4709</v>
      </c>
      <c r="K72" s="84">
        <v>4226</v>
      </c>
      <c r="L72" s="40">
        <v>40</v>
      </c>
      <c r="M72" s="13">
        <v>25</v>
      </c>
      <c r="N72" s="13">
        <v>40</v>
      </c>
      <c r="O72" s="13">
        <v>65</v>
      </c>
      <c r="P72" s="41">
        <v>80</v>
      </c>
      <c r="S72" s="2" t="s">
        <v>52</v>
      </c>
      <c r="T72" s="75" t="s">
        <v>52</v>
      </c>
      <c r="U72" s="75" t="s">
        <v>52</v>
      </c>
      <c r="V72" s="74" t="s">
        <v>51</v>
      </c>
    </row>
    <row r="73" spans="2:22" x14ac:dyDescent="0.15">
      <c r="B73" s="3"/>
      <c r="C73" s="77" t="s">
        <v>3</v>
      </c>
      <c r="D73" s="82">
        <v>70</v>
      </c>
      <c r="E73" s="83">
        <v>15055</v>
      </c>
      <c r="F73" s="87">
        <f t="shared" si="11"/>
        <v>4649.6180670873464</v>
      </c>
      <c r="G73" s="83">
        <v>103</v>
      </c>
      <c r="H73" s="83">
        <v>15685</v>
      </c>
      <c r="I73" s="69">
        <f t="shared" si="13"/>
        <v>6566.7835511635321</v>
      </c>
      <c r="J73" s="90">
        <v>5319</v>
      </c>
      <c r="K73" s="84">
        <v>4225</v>
      </c>
      <c r="L73" s="40">
        <v>75</v>
      </c>
      <c r="M73" s="13">
        <v>55</v>
      </c>
      <c r="N73" s="13">
        <v>40</v>
      </c>
      <c r="O73" s="13">
        <v>50</v>
      </c>
      <c r="P73" s="41">
        <v>95</v>
      </c>
      <c r="S73" s="2"/>
      <c r="T73" s="75"/>
      <c r="U73" s="75"/>
      <c r="V73" s="74" t="s">
        <v>52</v>
      </c>
    </row>
    <row r="74" spans="2:22" x14ac:dyDescent="0.15">
      <c r="B74" s="3"/>
      <c r="C74" s="77" t="s">
        <v>3</v>
      </c>
      <c r="D74" s="82">
        <v>77</v>
      </c>
      <c r="E74" s="83">
        <v>14093</v>
      </c>
      <c r="F74" s="87">
        <f t="shared" si="11"/>
        <v>5463.7053856524517</v>
      </c>
      <c r="G74" s="83">
        <v>73</v>
      </c>
      <c r="H74" s="83">
        <v>15606</v>
      </c>
      <c r="I74" s="69">
        <f t="shared" si="13"/>
        <v>4677.6880686915292</v>
      </c>
      <c r="J74" s="90">
        <v>4557</v>
      </c>
      <c r="K74" s="84">
        <v>3845</v>
      </c>
      <c r="L74" s="40">
        <v>40</v>
      </c>
      <c r="M74" s="13">
        <v>15</v>
      </c>
      <c r="N74" s="13">
        <v>25</v>
      </c>
      <c r="O74" s="13">
        <v>45</v>
      </c>
      <c r="P74" s="41">
        <v>75</v>
      </c>
      <c r="S74" s="2" t="s">
        <v>53</v>
      </c>
      <c r="T74" s="75" t="s">
        <v>53</v>
      </c>
      <c r="U74" s="75" t="s">
        <v>53</v>
      </c>
      <c r="V74" s="74"/>
    </row>
    <row r="75" spans="2:22" x14ac:dyDescent="0.15">
      <c r="B75" s="3"/>
      <c r="C75" s="77" t="s">
        <v>7</v>
      </c>
      <c r="D75" s="23">
        <v>76</v>
      </c>
      <c r="E75" s="13">
        <v>14405</v>
      </c>
      <c r="F75" s="87">
        <f>D75/E75*1000000</f>
        <v>5275.9458521346751</v>
      </c>
      <c r="G75" s="83">
        <v>71</v>
      </c>
      <c r="H75" s="83">
        <v>13206</v>
      </c>
      <c r="I75" s="69">
        <f t="shared" ref="I75:I81" si="14">G75/H75*1000000</f>
        <v>5376.344086021506</v>
      </c>
      <c r="J75" s="90">
        <v>4894</v>
      </c>
      <c r="K75" s="84">
        <v>4558</v>
      </c>
      <c r="L75" s="79">
        <v>55</v>
      </c>
      <c r="M75" s="80">
        <v>30</v>
      </c>
      <c r="N75" s="80">
        <v>25</v>
      </c>
      <c r="O75" s="80">
        <v>35</v>
      </c>
      <c r="P75" s="81">
        <v>70</v>
      </c>
      <c r="S75" s="2" t="s">
        <v>54</v>
      </c>
      <c r="T75" s="75" t="s">
        <v>54</v>
      </c>
      <c r="U75" s="75" t="s">
        <v>54</v>
      </c>
      <c r="V75" s="74" t="s">
        <v>53</v>
      </c>
    </row>
    <row r="76" spans="2:22" x14ac:dyDescent="0.15">
      <c r="B76" s="3"/>
      <c r="C76" s="77" t="s">
        <v>7</v>
      </c>
      <c r="D76" s="23">
        <v>89</v>
      </c>
      <c r="E76" s="13">
        <v>18983</v>
      </c>
      <c r="F76" s="87">
        <f>D76/E76*1000000</f>
        <v>4688.4054153716479</v>
      </c>
      <c r="G76" s="83">
        <v>78</v>
      </c>
      <c r="H76" s="83">
        <v>20842</v>
      </c>
      <c r="I76" s="69">
        <f t="shared" si="14"/>
        <v>3742.4431436522405</v>
      </c>
      <c r="J76" s="90">
        <v>4664</v>
      </c>
      <c r="K76" s="84">
        <v>4939</v>
      </c>
      <c r="L76" s="79">
        <v>50</v>
      </c>
      <c r="M76" s="80">
        <v>35</v>
      </c>
      <c r="N76" s="80">
        <v>30</v>
      </c>
      <c r="O76" s="80">
        <v>50</v>
      </c>
      <c r="P76" s="81">
        <v>80</v>
      </c>
      <c r="S76" s="2" t="s">
        <v>55</v>
      </c>
      <c r="T76" s="75" t="s">
        <v>102</v>
      </c>
      <c r="U76" s="75" t="s">
        <v>123</v>
      </c>
      <c r="V76" s="74" t="s">
        <v>54</v>
      </c>
    </row>
    <row r="77" spans="2:22" x14ac:dyDescent="0.15">
      <c r="C77" s="77" t="s">
        <v>7</v>
      </c>
      <c r="D77" s="23">
        <v>103</v>
      </c>
      <c r="E77" s="13">
        <v>15032</v>
      </c>
      <c r="F77" s="87">
        <f t="shared" ref="F77:F81" si="15">D77/E77*1000000</f>
        <v>6852.048962213943</v>
      </c>
      <c r="G77" s="83">
        <v>88</v>
      </c>
      <c r="H77" s="83">
        <v>14721</v>
      </c>
      <c r="I77" s="69">
        <f t="shared" si="14"/>
        <v>5977.8547653012702</v>
      </c>
      <c r="J77" s="90">
        <v>4179</v>
      </c>
      <c r="K77" s="84">
        <v>4254</v>
      </c>
      <c r="L77" s="79">
        <v>50</v>
      </c>
      <c r="M77" s="80">
        <v>25</v>
      </c>
      <c r="N77" s="80">
        <v>20</v>
      </c>
      <c r="O77" s="80">
        <v>30</v>
      </c>
      <c r="P77" s="81">
        <v>70</v>
      </c>
      <c r="S77" s="2"/>
      <c r="T77" s="75"/>
      <c r="U77" s="75"/>
      <c r="V77" s="74" t="s">
        <v>142</v>
      </c>
    </row>
    <row r="78" spans="2:22" x14ac:dyDescent="0.15">
      <c r="C78" s="77" t="s">
        <v>7</v>
      </c>
      <c r="D78" s="23">
        <v>79</v>
      </c>
      <c r="E78" s="13">
        <v>19078</v>
      </c>
      <c r="F78" s="87">
        <f t="shared" si="15"/>
        <v>4140.8952720410953</v>
      </c>
      <c r="G78" s="83">
        <v>69</v>
      </c>
      <c r="H78" s="83">
        <v>16164</v>
      </c>
      <c r="I78" s="69">
        <f t="shared" si="14"/>
        <v>4268.7453600593908</v>
      </c>
      <c r="J78" s="90">
        <v>4849</v>
      </c>
      <c r="K78" s="84">
        <v>4714</v>
      </c>
      <c r="L78" s="79">
        <v>50</v>
      </c>
      <c r="M78" s="80">
        <v>25</v>
      </c>
      <c r="N78" s="80">
        <v>35</v>
      </c>
      <c r="O78" s="80">
        <v>50</v>
      </c>
      <c r="P78" s="81">
        <v>70</v>
      </c>
      <c r="S78" s="2" t="s">
        <v>56</v>
      </c>
      <c r="T78" s="75" t="s">
        <v>56</v>
      </c>
      <c r="U78" s="75" t="s">
        <v>56</v>
      </c>
      <c r="V78" s="74"/>
    </row>
    <row r="79" spans="2:22" x14ac:dyDescent="0.15">
      <c r="C79" s="77" t="s">
        <v>7</v>
      </c>
      <c r="D79" s="23">
        <v>82</v>
      </c>
      <c r="E79" s="13">
        <v>15747</v>
      </c>
      <c r="F79" s="87">
        <f t="shared" si="15"/>
        <v>5207.3410808407953</v>
      </c>
      <c r="G79" s="83">
        <v>85</v>
      </c>
      <c r="H79" s="83">
        <v>16845</v>
      </c>
      <c r="I79" s="69">
        <f t="shared" si="14"/>
        <v>5046.0077174235676</v>
      </c>
      <c r="J79" s="90">
        <v>4954</v>
      </c>
      <c r="K79" s="84">
        <v>5002</v>
      </c>
      <c r="L79" s="79">
        <v>50</v>
      </c>
      <c r="M79" s="80">
        <v>35</v>
      </c>
      <c r="N79" s="80">
        <v>45</v>
      </c>
      <c r="O79" s="80">
        <v>60</v>
      </c>
      <c r="P79" s="81">
        <v>85</v>
      </c>
      <c r="S79" s="2"/>
      <c r="T79" s="75"/>
      <c r="U79" s="75"/>
      <c r="V79" s="74" t="s">
        <v>56</v>
      </c>
    </row>
    <row r="80" spans="2:22" x14ac:dyDescent="0.15">
      <c r="C80" s="77" t="s">
        <v>7</v>
      </c>
      <c r="D80" s="23">
        <v>105</v>
      </c>
      <c r="E80" s="13">
        <v>16584</v>
      </c>
      <c r="F80" s="87">
        <f t="shared" si="15"/>
        <v>6331.4037626628069</v>
      </c>
      <c r="G80" s="83">
        <v>66</v>
      </c>
      <c r="H80" s="83">
        <v>15721</v>
      </c>
      <c r="I80" s="69">
        <f t="shared" si="14"/>
        <v>4198.2062209783089</v>
      </c>
      <c r="J80" s="90">
        <v>5878</v>
      </c>
      <c r="K80" s="84">
        <v>5307</v>
      </c>
      <c r="L80" s="79">
        <v>40</v>
      </c>
      <c r="M80" s="80">
        <v>25</v>
      </c>
      <c r="N80" s="80">
        <v>20</v>
      </c>
      <c r="O80" s="80">
        <v>35</v>
      </c>
      <c r="P80" s="81">
        <v>70</v>
      </c>
      <c r="S80" s="2" t="s">
        <v>57</v>
      </c>
      <c r="T80" s="75" t="s">
        <v>57</v>
      </c>
      <c r="U80" s="75" t="s">
        <v>57</v>
      </c>
      <c r="V80" s="74"/>
    </row>
    <row r="81" spans="3:22" ht="14.25" thickBot="1" x14ac:dyDescent="0.2">
      <c r="C81" s="78" t="s">
        <v>7</v>
      </c>
      <c r="D81" s="24">
        <v>78</v>
      </c>
      <c r="E81" s="18">
        <v>16131</v>
      </c>
      <c r="F81" s="89">
        <f t="shared" si="15"/>
        <v>4835.4100799702437</v>
      </c>
      <c r="G81" s="19">
        <v>80</v>
      </c>
      <c r="H81" s="19">
        <v>19913</v>
      </c>
      <c r="I81" s="70">
        <f t="shared" si="14"/>
        <v>4017.4760206900019</v>
      </c>
      <c r="J81" s="92">
        <v>6185</v>
      </c>
      <c r="K81" s="86">
        <v>4874</v>
      </c>
      <c r="L81" s="45">
        <v>40</v>
      </c>
      <c r="M81" s="46">
        <v>25</v>
      </c>
      <c r="N81" s="46">
        <v>30</v>
      </c>
      <c r="O81" s="46">
        <v>60</v>
      </c>
      <c r="P81" s="47">
        <v>75</v>
      </c>
      <c r="S81" s="2"/>
      <c r="T81" s="75"/>
      <c r="U81" s="75"/>
      <c r="V81" s="74" t="s">
        <v>57</v>
      </c>
    </row>
    <row r="82" spans="3:22" x14ac:dyDescent="0.15">
      <c r="S82" s="2" t="s">
        <v>58</v>
      </c>
      <c r="T82" s="75" t="s">
        <v>58</v>
      </c>
      <c r="U82" s="75" t="s">
        <v>58</v>
      </c>
      <c r="V82" s="74"/>
    </row>
    <row r="83" spans="3:22" x14ac:dyDescent="0.15">
      <c r="S83" s="2"/>
      <c r="T83" s="75"/>
      <c r="U83" s="75"/>
      <c r="V83" s="74" t="s">
        <v>58</v>
      </c>
    </row>
    <row r="84" spans="3:22" x14ac:dyDescent="0.15">
      <c r="S84" s="2" t="s">
        <v>59</v>
      </c>
      <c r="T84" s="75" t="s">
        <v>59</v>
      </c>
      <c r="U84" s="75" t="s">
        <v>59</v>
      </c>
      <c r="V84" s="74"/>
    </row>
    <row r="85" spans="3:22" x14ac:dyDescent="0.15">
      <c r="S85" s="2"/>
      <c r="T85" s="75"/>
      <c r="U85" s="75"/>
      <c r="V85" s="74" t="s">
        <v>59</v>
      </c>
    </row>
    <row r="86" spans="3:22" x14ac:dyDescent="0.15">
      <c r="S86" s="2" t="s">
        <v>29</v>
      </c>
      <c r="T86" s="75" t="s">
        <v>29</v>
      </c>
      <c r="U86" s="75" t="s">
        <v>29</v>
      </c>
      <c r="V86" s="74"/>
    </row>
    <row r="87" spans="3:22" x14ac:dyDescent="0.15">
      <c r="C87" s="80" t="s">
        <v>166</v>
      </c>
      <c r="D87" s="83" t="s">
        <v>167</v>
      </c>
      <c r="E87" s="94" t="s">
        <v>168</v>
      </c>
      <c r="F87" s="93"/>
      <c r="S87" s="2"/>
      <c r="T87" s="75"/>
      <c r="U87" s="75"/>
      <c r="V87" s="74" t="s">
        <v>29</v>
      </c>
    </row>
    <row r="88" spans="3:22" x14ac:dyDescent="0.15">
      <c r="C88" s="83" t="s">
        <v>6</v>
      </c>
      <c r="D88" s="87">
        <v>3328.4516043136732</v>
      </c>
      <c r="E88" s="95">
        <v>5024</v>
      </c>
      <c r="F88" s="3"/>
      <c r="S88" s="2" t="s">
        <v>60</v>
      </c>
      <c r="T88" s="75" t="s">
        <v>103</v>
      </c>
      <c r="U88" s="75" t="s">
        <v>124</v>
      </c>
      <c r="V88" s="74"/>
    </row>
    <row r="89" spans="3:22" x14ac:dyDescent="0.15">
      <c r="C89" s="83" t="s">
        <v>6</v>
      </c>
      <c r="D89" s="87">
        <v>3423.0679972151311</v>
      </c>
      <c r="E89" s="95">
        <v>5078</v>
      </c>
      <c r="F89" s="3"/>
      <c r="S89" s="2"/>
      <c r="T89" s="75"/>
      <c r="U89" s="75"/>
      <c r="V89" s="74" t="s">
        <v>143</v>
      </c>
    </row>
    <row r="90" spans="3:22" x14ac:dyDescent="0.15">
      <c r="C90" s="83" t="s">
        <v>6</v>
      </c>
      <c r="D90" s="87">
        <v>4704.8759623609922</v>
      </c>
      <c r="E90" s="95">
        <v>5145</v>
      </c>
      <c r="F90" s="3"/>
      <c r="S90" s="2" t="s">
        <v>61</v>
      </c>
      <c r="T90" s="75" t="s">
        <v>61</v>
      </c>
      <c r="U90" s="75" t="s">
        <v>61</v>
      </c>
      <c r="V90" s="74"/>
    </row>
    <row r="91" spans="3:22" x14ac:dyDescent="0.15">
      <c r="C91" s="83" t="s">
        <v>6</v>
      </c>
      <c r="D91" s="87">
        <v>3905.9998719344303</v>
      </c>
      <c r="E91" s="95">
        <v>4243</v>
      </c>
      <c r="F91" s="3"/>
      <c r="S91" s="2" t="s">
        <v>62</v>
      </c>
      <c r="T91" s="75" t="s">
        <v>62</v>
      </c>
      <c r="U91" s="75" t="s">
        <v>62</v>
      </c>
      <c r="V91" s="74" t="s">
        <v>61</v>
      </c>
    </row>
    <row r="92" spans="3:22" x14ac:dyDescent="0.15">
      <c r="C92" s="83" t="s">
        <v>6</v>
      </c>
      <c r="D92" s="87">
        <v>991.2622072105147</v>
      </c>
      <c r="E92" s="95">
        <v>4881</v>
      </c>
      <c r="F92" s="3"/>
      <c r="S92" s="2"/>
      <c r="T92" s="75"/>
      <c r="U92" s="75"/>
      <c r="V92" s="74" t="s">
        <v>62</v>
      </c>
    </row>
    <row r="93" spans="3:22" x14ac:dyDescent="0.15">
      <c r="C93" s="83" t="s">
        <v>6</v>
      </c>
      <c r="D93" s="87">
        <v>3480.0179613830264</v>
      </c>
      <c r="E93" s="95">
        <v>5582</v>
      </c>
      <c r="F93" s="3"/>
      <c r="S93" s="2" t="s">
        <v>63</v>
      </c>
      <c r="T93" s="75" t="s">
        <v>63</v>
      </c>
      <c r="U93" s="75" t="s">
        <v>63</v>
      </c>
      <c r="V93" s="74"/>
    </row>
    <row r="94" spans="3:22" x14ac:dyDescent="0.15">
      <c r="C94" s="83" t="s">
        <v>6</v>
      </c>
      <c r="D94" s="87">
        <v>3605.7692307692309</v>
      </c>
      <c r="E94" s="95">
        <v>5386</v>
      </c>
      <c r="F94" s="3"/>
      <c r="S94" s="2"/>
      <c r="T94" s="75"/>
      <c r="U94" s="75"/>
      <c r="V94" s="74" t="s">
        <v>63</v>
      </c>
    </row>
    <row r="95" spans="3:22" x14ac:dyDescent="0.15">
      <c r="C95" s="83" t="s">
        <v>4</v>
      </c>
      <c r="D95" s="87">
        <v>6238.9136950272186</v>
      </c>
      <c r="E95" s="95">
        <v>4064</v>
      </c>
      <c r="F95" s="3"/>
      <c r="S95" s="2" t="s">
        <v>64</v>
      </c>
      <c r="T95" s="75" t="s">
        <v>64</v>
      </c>
      <c r="U95" s="75" t="s">
        <v>64</v>
      </c>
      <c r="V95" s="74"/>
    </row>
    <row r="96" spans="3:22" x14ac:dyDescent="0.15">
      <c r="C96" s="83" t="s">
        <v>5</v>
      </c>
      <c r="D96" s="87">
        <v>6633.620061233416</v>
      </c>
      <c r="E96" s="95">
        <v>3809</v>
      </c>
      <c r="F96" s="3"/>
      <c r="S96" s="2"/>
      <c r="T96" s="75"/>
      <c r="U96" s="75"/>
      <c r="V96" s="74" t="s">
        <v>64</v>
      </c>
    </row>
    <row r="97" spans="3:22" x14ac:dyDescent="0.15">
      <c r="C97" s="83" t="s">
        <v>3</v>
      </c>
      <c r="D97" s="87">
        <v>5371.1301753077205</v>
      </c>
      <c r="E97" s="95">
        <v>4069</v>
      </c>
      <c r="F97" s="3"/>
      <c r="S97" s="2" t="s">
        <v>65</v>
      </c>
      <c r="T97" s="75" t="s">
        <v>65</v>
      </c>
      <c r="U97" s="75" t="s">
        <v>65</v>
      </c>
      <c r="V97" s="74"/>
    </row>
    <row r="98" spans="3:22" x14ac:dyDescent="0.15">
      <c r="C98" s="83" t="s">
        <v>3</v>
      </c>
      <c r="D98" s="87">
        <v>6188.5891102546011</v>
      </c>
      <c r="E98" s="95">
        <v>4530</v>
      </c>
      <c r="F98" s="3"/>
      <c r="S98" s="2"/>
      <c r="T98" s="75"/>
      <c r="U98" s="75"/>
      <c r="V98" s="74" t="s">
        <v>65</v>
      </c>
    </row>
    <row r="99" spans="3:22" x14ac:dyDescent="0.15">
      <c r="C99" s="83" t="s">
        <v>3</v>
      </c>
      <c r="D99" s="87">
        <v>5315.1100987091868</v>
      </c>
      <c r="E99" s="95">
        <v>4709</v>
      </c>
      <c r="F99" s="3"/>
      <c r="S99" s="2" t="s">
        <v>66</v>
      </c>
      <c r="T99" s="75" t="s">
        <v>66</v>
      </c>
      <c r="U99" s="75" t="s">
        <v>66</v>
      </c>
      <c r="V99" s="74"/>
    </row>
    <row r="100" spans="3:22" x14ac:dyDescent="0.15">
      <c r="C100" s="83" t="s">
        <v>3</v>
      </c>
      <c r="D100" s="87">
        <v>4649.6180670873464</v>
      </c>
      <c r="E100" s="95">
        <v>5319</v>
      </c>
      <c r="F100" s="3"/>
      <c r="S100" s="2"/>
      <c r="T100" s="75"/>
      <c r="U100" s="75"/>
      <c r="V100" s="74" t="s">
        <v>66</v>
      </c>
    </row>
    <row r="101" spans="3:22" x14ac:dyDescent="0.15">
      <c r="C101" s="83" t="s">
        <v>3</v>
      </c>
      <c r="D101" s="87">
        <v>5463.7053856524517</v>
      </c>
      <c r="E101" s="95">
        <v>4557</v>
      </c>
      <c r="F101" s="3"/>
      <c r="S101" s="2" t="s">
        <v>67</v>
      </c>
      <c r="T101" s="75" t="s">
        <v>67</v>
      </c>
      <c r="U101" s="75" t="s">
        <v>67</v>
      </c>
      <c r="V101" s="74"/>
    </row>
    <row r="102" spans="3:22" x14ac:dyDescent="0.15">
      <c r="C102" s="83" t="s">
        <v>7</v>
      </c>
      <c r="D102" s="87">
        <v>5275.9458521346751</v>
      </c>
      <c r="E102" s="95">
        <v>4894</v>
      </c>
      <c r="F102" s="3"/>
      <c r="S102" s="2"/>
      <c r="T102" s="75"/>
      <c r="U102" s="75"/>
      <c r="V102" s="74" t="s">
        <v>67</v>
      </c>
    </row>
    <row r="103" spans="3:22" x14ac:dyDescent="0.15">
      <c r="C103" s="83" t="s">
        <v>7</v>
      </c>
      <c r="D103" s="87">
        <v>4688.4054153716479</v>
      </c>
      <c r="E103" s="95">
        <v>4664</v>
      </c>
      <c r="F103" s="3"/>
      <c r="S103" s="2" t="s">
        <v>68</v>
      </c>
      <c r="T103" s="75" t="s">
        <v>68</v>
      </c>
      <c r="U103" s="75" t="s">
        <v>68</v>
      </c>
      <c r="V103" s="74"/>
    </row>
    <row r="104" spans="3:22" x14ac:dyDescent="0.15">
      <c r="C104" s="83" t="s">
        <v>7</v>
      </c>
      <c r="D104" s="87">
        <v>6852.048962213943</v>
      </c>
      <c r="E104" s="95">
        <v>4179</v>
      </c>
      <c r="F104" s="3"/>
      <c r="S104" s="2"/>
      <c r="T104" s="75"/>
      <c r="U104" s="75"/>
      <c r="V104" s="74" t="s">
        <v>68</v>
      </c>
    </row>
    <row r="105" spans="3:22" x14ac:dyDescent="0.15">
      <c r="C105" s="83" t="s">
        <v>7</v>
      </c>
      <c r="D105" s="87">
        <v>4140.8952720410953</v>
      </c>
      <c r="E105" s="95">
        <v>4849</v>
      </c>
      <c r="F105" s="3"/>
      <c r="S105" s="2" t="s">
        <v>69</v>
      </c>
      <c r="T105" s="75" t="s">
        <v>69</v>
      </c>
      <c r="U105" s="75" t="s">
        <v>69</v>
      </c>
      <c r="V105" s="74"/>
    </row>
    <row r="106" spans="3:22" x14ac:dyDescent="0.15">
      <c r="C106" s="83" t="s">
        <v>7</v>
      </c>
      <c r="D106" s="87">
        <v>5207.3410808407953</v>
      </c>
      <c r="E106" s="95">
        <v>4954</v>
      </c>
      <c r="F106" s="3"/>
      <c r="S106" s="2"/>
      <c r="T106" s="75"/>
      <c r="U106" s="75"/>
      <c r="V106" s="74" t="s">
        <v>69</v>
      </c>
    </row>
    <row r="107" spans="3:22" x14ac:dyDescent="0.15">
      <c r="C107" s="83" t="s">
        <v>7</v>
      </c>
      <c r="D107" s="87">
        <v>6331.4037626628069</v>
      </c>
      <c r="E107" s="95">
        <v>5878</v>
      </c>
      <c r="F107" s="3"/>
      <c r="S107" s="2" t="s">
        <v>66</v>
      </c>
      <c r="T107" s="75" t="s">
        <v>66</v>
      </c>
      <c r="U107" s="75" t="s">
        <v>66</v>
      </c>
      <c r="V107" s="74"/>
    </row>
    <row r="108" spans="3:22" x14ac:dyDescent="0.15">
      <c r="C108" s="83" t="s">
        <v>7</v>
      </c>
      <c r="D108" s="87">
        <v>4835.4100799702437</v>
      </c>
      <c r="E108" s="95">
        <v>6185</v>
      </c>
      <c r="F108" s="3"/>
      <c r="S108" s="2"/>
      <c r="T108" s="75"/>
      <c r="U108" s="75"/>
      <c r="V108" s="74" t="s">
        <v>66</v>
      </c>
    </row>
    <row r="109" spans="3:22" x14ac:dyDescent="0.15">
      <c r="S109" s="2" t="s">
        <v>70</v>
      </c>
      <c r="T109" s="75" t="s">
        <v>104</v>
      </c>
      <c r="U109" s="75" t="s">
        <v>125</v>
      </c>
      <c r="V109" s="74"/>
    </row>
    <row r="110" spans="3:22" x14ac:dyDescent="0.15">
      <c r="S110" s="2" t="s">
        <v>71</v>
      </c>
      <c r="T110" s="75" t="s">
        <v>105</v>
      </c>
      <c r="U110" s="75" t="s">
        <v>126</v>
      </c>
      <c r="V110" s="74" t="s">
        <v>144</v>
      </c>
    </row>
    <row r="111" spans="3:22" x14ac:dyDescent="0.15">
      <c r="S111" s="2" t="s">
        <v>72</v>
      </c>
      <c r="T111" s="75" t="s">
        <v>106</v>
      </c>
      <c r="U111" s="75" t="s">
        <v>127</v>
      </c>
      <c r="V111" s="74" t="s">
        <v>126</v>
      </c>
    </row>
    <row r="112" spans="3:22" x14ac:dyDescent="0.15">
      <c r="S112" s="2" t="s">
        <v>73</v>
      </c>
      <c r="T112" s="75" t="s">
        <v>107</v>
      </c>
      <c r="U112" s="75" t="s">
        <v>128</v>
      </c>
      <c r="V112" s="74" t="s">
        <v>145</v>
      </c>
    </row>
    <row r="113" spans="19:22" x14ac:dyDescent="0.15">
      <c r="S113" s="2" t="s">
        <v>74</v>
      </c>
      <c r="T113" s="75" t="s">
        <v>108</v>
      </c>
      <c r="U113" s="75" t="s">
        <v>74</v>
      </c>
      <c r="V113" s="74" t="s">
        <v>146</v>
      </c>
    </row>
    <row r="114" spans="19:22" x14ac:dyDescent="0.15">
      <c r="S114" s="2" t="s">
        <v>75</v>
      </c>
      <c r="T114" s="75"/>
      <c r="U114" s="75" t="s">
        <v>75</v>
      </c>
      <c r="V114" s="74" t="s">
        <v>74</v>
      </c>
    </row>
    <row r="115" spans="19:22" x14ac:dyDescent="0.15">
      <c r="S115" s="2"/>
      <c r="T115" s="75" t="s">
        <v>76</v>
      </c>
      <c r="U115" s="75"/>
      <c r="V115" s="74" t="s">
        <v>75</v>
      </c>
    </row>
    <row r="116" spans="19:22" x14ac:dyDescent="0.15">
      <c r="S116" s="2" t="s">
        <v>76</v>
      </c>
      <c r="T116" s="75"/>
      <c r="U116" s="75" t="s">
        <v>76</v>
      </c>
      <c r="V116" s="74"/>
    </row>
    <row r="117" spans="19:22" x14ac:dyDescent="0.15">
      <c r="S117" s="2"/>
      <c r="T117" s="75" t="s">
        <v>77</v>
      </c>
      <c r="U117" s="75"/>
      <c r="V117" s="74" t="s">
        <v>76</v>
      </c>
    </row>
    <row r="118" spans="19:22" x14ac:dyDescent="0.15">
      <c r="S118" s="2" t="s">
        <v>77</v>
      </c>
      <c r="T118" s="75"/>
      <c r="U118" s="75" t="s">
        <v>77</v>
      </c>
      <c r="V118" s="74"/>
    </row>
    <row r="119" spans="19:22" x14ac:dyDescent="0.15">
      <c r="S119" s="2"/>
      <c r="T119" s="75" t="s">
        <v>78</v>
      </c>
      <c r="U119" s="75"/>
      <c r="V119" s="74" t="s">
        <v>77</v>
      </c>
    </row>
    <row r="120" spans="19:22" x14ac:dyDescent="0.15">
      <c r="S120" s="2" t="s">
        <v>78</v>
      </c>
      <c r="T120" s="75"/>
      <c r="U120" s="75" t="s">
        <v>78</v>
      </c>
      <c r="V120" s="74"/>
    </row>
    <row r="121" spans="19:22" x14ac:dyDescent="0.15">
      <c r="S121" s="2"/>
      <c r="T121" s="75" t="s">
        <v>79</v>
      </c>
      <c r="U121" s="75"/>
      <c r="V121" s="74" t="s">
        <v>78</v>
      </c>
    </row>
    <row r="122" spans="19:22" x14ac:dyDescent="0.15">
      <c r="S122" s="2" t="s">
        <v>79</v>
      </c>
      <c r="T122" s="75"/>
      <c r="U122" s="75" t="s">
        <v>79</v>
      </c>
      <c r="V122" s="74"/>
    </row>
    <row r="123" spans="19:22" x14ac:dyDescent="0.15">
      <c r="S123" s="2"/>
      <c r="T123" s="75" t="s">
        <v>80</v>
      </c>
      <c r="U123" s="75"/>
      <c r="V123" s="74" t="s">
        <v>79</v>
      </c>
    </row>
    <row r="124" spans="19:22" x14ac:dyDescent="0.15">
      <c r="S124" s="2" t="s">
        <v>80</v>
      </c>
      <c r="T124" s="2" t="s">
        <v>165</v>
      </c>
      <c r="U124" s="75" t="s">
        <v>80</v>
      </c>
      <c r="V124" s="74"/>
    </row>
    <row r="125" spans="19:22" x14ac:dyDescent="0.15">
      <c r="S125" s="2" t="s">
        <v>165</v>
      </c>
      <c r="T125" s="75" t="s">
        <v>109</v>
      </c>
      <c r="U125" s="2" t="s">
        <v>165</v>
      </c>
      <c r="V125" s="74" t="s">
        <v>80</v>
      </c>
    </row>
    <row r="126" spans="19:22" x14ac:dyDescent="0.15">
      <c r="S126" s="2" t="s">
        <v>81</v>
      </c>
      <c r="T126" s="75" t="s">
        <v>110</v>
      </c>
      <c r="U126" s="75" t="s">
        <v>129</v>
      </c>
      <c r="V126" s="2" t="s">
        <v>165</v>
      </c>
    </row>
    <row r="127" spans="19:22" x14ac:dyDescent="0.15">
      <c r="S127" s="2" t="s">
        <v>82</v>
      </c>
      <c r="T127" s="75" t="s">
        <v>111</v>
      </c>
      <c r="U127" s="75" t="s">
        <v>130</v>
      </c>
      <c r="V127" s="74" t="s">
        <v>147</v>
      </c>
    </row>
    <row r="128" spans="19:22" x14ac:dyDescent="0.15">
      <c r="S128" s="2" t="s">
        <v>83</v>
      </c>
      <c r="T128" s="75"/>
      <c r="U128" s="75" t="s">
        <v>131</v>
      </c>
      <c r="V128" s="74" t="s">
        <v>148</v>
      </c>
    </row>
    <row r="129" spans="19:22" x14ac:dyDescent="0.15">
      <c r="S129" s="2"/>
      <c r="T129" s="75" t="s">
        <v>112</v>
      </c>
      <c r="U129" s="75"/>
      <c r="V129" s="74" t="s">
        <v>149</v>
      </c>
    </row>
    <row r="130" spans="19:22" x14ac:dyDescent="0.15">
      <c r="S130" s="2" t="s">
        <v>84</v>
      </c>
      <c r="T130" s="75" t="s">
        <v>85</v>
      </c>
      <c r="U130" s="75" t="s">
        <v>132</v>
      </c>
      <c r="V130" s="74"/>
    </row>
    <row r="131" spans="19:22" x14ac:dyDescent="0.15">
      <c r="S131" s="2" t="s">
        <v>98</v>
      </c>
      <c r="T131" s="75" t="s">
        <v>86</v>
      </c>
      <c r="U131" s="75" t="s">
        <v>85</v>
      </c>
      <c r="V131" s="74" t="s">
        <v>150</v>
      </c>
    </row>
    <row r="132" spans="19:22" x14ac:dyDescent="0.15">
      <c r="S132" s="2" t="s">
        <v>86</v>
      </c>
      <c r="T132" s="75"/>
      <c r="U132" s="75" t="s">
        <v>86</v>
      </c>
      <c r="V132" s="74" t="s">
        <v>85</v>
      </c>
    </row>
    <row r="133" spans="19:22" x14ac:dyDescent="0.15">
      <c r="S133" s="2"/>
      <c r="T133" s="75" t="s">
        <v>113</v>
      </c>
      <c r="U133" s="75"/>
      <c r="V133" s="74" t="s">
        <v>86</v>
      </c>
    </row>
    <row r="134" spans="19:22" x14ac:dyDescent="0.15">
      <c r="S134" s="2" t="s">
        <v>87</v>
      </c>
      <c r="T134" s="75"/>
      <c r="U134" s="75" t="s">
        <v>133</v>
      </c>
      <c r="V134" s="74"/>
    </row>
    <row r="135" spans="19:22" x14ac:dyDescent="0.15">
      <c r="S135" s="2"/>
      <c r="T135" s="75" t="s">
        <v>88</v>
      </c>
      <c r="U135" s="75"/>
      <c r="V135" s="74" t="s">
        <v>151</v>
      </c>
    </row>
    <row r="136" spans="19:22" x14ac:dyDescent="0.15">
      <c r="S136" s="2" t="s">
        <v>88</v>
      </c>
      <c r="T136" s="75" t="s">
        <v>114</v>
      </c>
      <c r="U136" s="75" t="s">
        <v>88</v>
      </c>
      <c r="V136" s="74"/>
    </row>
    <row r="137" spans="19:22" x14ac:dyDescent="0.15">
      <c r="S137" s="2" t="s">
        <v>89</v>
      </c>
      <c r="T137" s="75" t="s">
        <v>115</v>
      </c>
      <c r="U137" s="75" t="s">
        <v>134</v>
      </c>
      <c r="V137" s="74" t="s">
        <v>88</v>
      </c>
    </row>
    <row r="138" spans="19:22" x14ac:dyDescent="0.15">
      <c r="S138" s="2" t="s">
        <v>90</v>
      </c>
      <c r="T138" s="75" t="s">
        <v>116</v>
      </c>
      <c r="U138" s="75" t="s">
        <v>135</v>
      </c>
      <c r="V138" s="74" t="s">
        <v>114</v>
      </c>
    </row>
    <row r="139" spans="19:22" x14ac:dyDescent="0.15">
      <c r="S139" s="2" t="s">
        <v>91</v>
      </c>
      <c r="T139" s="75" t="s">
        <v>117</v>
      </c>
      <c r="U139" s="75" t="s">
        <v>136</v>
      </c>
      <c r="V139" s="74" t="s">
        <v>152</v>
      </c>
    </row>
    <row r="140" spans="19:22" x14ac:dyDescent="0.15">
      <c r="S140" s="2" t="s">
        <v>92</v>
      </c>
      <c r="T140" s="75"/>
      <c r="U140" s="75" t="s">
        <v>137</v>
      </c>
      <c r="V140" s="74" t="s">
        <v>153</v>
      </c>
    </row>
    <row r="141" spans="19:22" x14ac:dyDescent="0.15">
      <c r="S141" s="2"/>
      <c r="T141" s="75"/>
      <c r="U141" s="75"/>
      <c r="V141" s="74" t="s">
        <v>154</v>
      </c>
    </row>
    <row r="142" spans="19:22" x14ac:dyDescent="0.15">
      <c r="S142" s="2"/>
      <c r="T142" s="75" t="s">
        <v>43</v>
      </c>
      <c r="U142" s="75"/>
      <c r="V142" s="74"/>
    </row>
    <row r="143" spans="19:22" x14ac:dyDescent="0.15">
      <c r="S143" s="2" t="s">
        <v>43</v>
      </c>
      <c r="T143" s="75" t="s">
        <v>44</v>
      </c>
      <c r="U143" s="75" t="s">
        <v>43</v>
      </c>
      <c r="V143" s="74"/>
    </row>
    <row r="144" spans="19:22" x14ac:dyDescent="0.15">
      <c r="S144" s="2" t="s">
        <v>44</v>
      </c>
      <c r="T144" s="75"/>
      <c r="U144" s="75" t="s">
        <v>44</v>
      </c>
      <c r="V144" s="74" t="s">
        <v>43</v>
      </c>
    </row>
    <row r="145" spans="19:22" x14ac:dyDescent="0.15">
      <c r="S145" s="2"/>
      <c r="T145" s="75" t="s">
        <v>118</v>
      </c>
      <c r="U145" s="75"/>
      <c r="V145" s="74" t="s">
        <v>44</v>
      </c>
    </row>
    <row r="146" spans="19:22" x14ac:dyDescent="0.15">
      <c r="S146" s="2" t="s">
        <v>93</v>
      </c>
      <c r="T146" s="75"/>
      <c r="U146" s="75" t="s">
        <v>138</v>
      </c>
      <c r="V146" s="74"/>
    </row>
    <row r="147" spans="19:22" x14ac:dyDescent="0.15">
      <c r="S147" s="2"/>
      <c r="T147" s="75"/>
      <c r="U147" s="75"/>
      <c r="V147" s="74" t="s">
        <v>155</v>
      </c>
    </row>
    <row r="148" spans="19:22" x14ac:dyDescent="0.15">
      <c r="S148" s="2"/>
      <c r="T148" s="75"/>
      <c r="U148" s="75"/>
      <c r="V148" s="74"/>
    </row>
    <row r="149" spans="19:22" x14ac:dyDescent="0.15">
      <c r="S149" s="27"/>
      <c r="T149" s="1"/>
      <c r="U149" s="1"/>
      <c r="V149" s="28"/>
    </row>
  </sheetData>
  <mergeCells count="25">
    <mergeCell ref="B42:B45"/>
    <mergeCell ref="S43:T43"/>
    <mergeCell ref="S42:V42"/>
    <mergeCell ref="U43:V43"/>
    <mergeCell ref="C8:C10"/>
    <mergeCell ref="L9:P9"/>
    <mergeCell ref="L8:P8"/>
    <mergeCell ref="B32:B34"/>
    <mergeCell ref="B35:B37"/>
    <mergeCell ref="D9:F9"/>
    <mergeCell ref="G9:I9"/>
    <mergeCell ref="J10:K10"/>
    <mergeCell ref="D8:I8"/>
    <mergeCell ref="G14:I14"/>
    <mergeCell ref="AR15:AV15"/>
    <mergeCell ref="AJ14:AL14"/>
    <mergeCell ref="AM14:AO14"/>
    <mergeCell ref="J8:K8"/>
    <mergeCell ref="C2:G2"/>
    <mergeCell ref="G71:I71"/>
    <mergeCell ref="D58:I58"/>
    <mergeCell ref="J58:K58"/>
    <mergeCell ref="D59:F59"/>
    <mergeCell ref="G59:I59"/>
    <mergeCell ref="J60:K60"/>
  </mergeCells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bika</dc:creator>
  <cp:lastModifiedBy>川島  孝則</cp:lastModifiedBy>
  <cp:lastPrinted>2015-10-03T15:32:24Z</cp:lastPrinted>
  <dcterms:created xsi:type="dcterms:W3CDTF">2015-10-03T13:55:37Z</dcterms:created>
  <dcterms:modified xsi:type="dcterms:W3CDTF">2020-08-24T05:13:54Z</dcterms:modified>
</cp:coreProperties>
</file>